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 filterPrivacy="1"/>
  <mc:AlternateContent xmlns:mc="http://schemas.openxmlformats.org/markup-compatibility/2006">
    <mc:Choice Requires="x15">
      <x15ac:absPath xmlns:x15ac="http://schemas.microsoft.com/office/spreadsheetml/2010/11/ac" url="/Volumes/I 530/goat ASE gene/"/>
    </mc:Choice>
  </mc:AlternateContent>
  <bookViews>
    <workbookView xWindow="0" yWindow="460" windowWidth="25600" windowHeight="14760"/>
  </bookViews>
  <sheets>
    <sheet name="ZFst" sheetId="1" r:id="rId1"/>
    <sheet name="Nubian ZHp" sheetId="2" r:id="rId2"/>
    <sheet name="Longlin ZHp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9" uniqueCount="635">
  <si>
    <t>LOC108637249</t>
  </si>
  <si>
    <t>HERC1</t>
  </si>
  <si>
    <t>CAP2</t>
  </si>
  <si>
    <t>SLC4A7</t>
  </si>
  <si>
    <t>LOC108636201</t>
  </si>
  <si>
    <t>TRNAS-GGA</t>
  </si>
  <si>
    <t>LOC102177248</t>
  </si>
  <si>
    <t>LOC102185933</t>
  </si>
  <si>
    <t>RAB3C</t>
  </si>
  <si>
    <t>PMS1</t>
  </si>
  <si>
    <t>LOC102182865</t>
  </si>
  <si>
    <t>LOC108638240</t>
  </si>
  <si>
    <t>ARHGAP11A</t>
  </si>
  <si>
    <t>COG5</t>
  </si>
  <si>
    <t>LOC102171361</t>
  </si>
  <si>
    <t>LOC106502417</t>
  </si>
  <si>
    <t>PRDM6</t>
  </si>
  <si>
    <t>DNAJC15</t>
  </si>
  <si>
    <t>EPSTI1</t>
  </si>
  <si>
    <t>WDR72</t>
  </si>
  <si>
    <t>GPC5</t>
  </si>
  <si>
    <t>FGFR1</t>
  </si>
  <si>
    <t>RNF180</t>
  </si>
  <si>
    <t>ULK4</t>
  </si>
  <si>
    <t>PDGFC</t>
  </si>
  <si>
    <t>LOC108633784</t>
  </si>
  <si>
    <t>STXBP4</t>
  </si>
  <si>
    <t>TRPS1</t>
  </si>
  <si>
    <t>RBMS3</t>
  </si>
  <si>
    <t>PCSK6</t>
  </si>
  <si>
    <t>LRRTM4</t>
  </si>
  <si>
    <t>CDKAL1</t>
  </si>
  <si>
    <t>LOC106502806</t>
  </si>
  <si>
    <t>EPHA5</t>
  </si>
  <si>
    <t>NAALADL2</t>
  </si>
  <si>
    <t>CCSER1</t>
  </si>
  <si>
    <t>DGKH</t>
  </si>
  <si>
    <t>LOC102188314</t>
  </si>
  <si>
    <t>LOC106502875</t>
  </si>
  <si>
    <t>RELN</t>
  </si>
  <si>
    <t>EFCAB13</t>
  </si>
  <si>
    <t>RNF220</t>
  </si>
  <si>
    <t>SUCLG2</t>
  </si>
  <si>
    <t>FAM13A</t>
  </si>
  <si>
    <t>TRNAW-CCA</t>
  </si>
  <si>
    <t>TRNAC-ACA</t>
  </si>
  <si>
    <t>GAREM1</t>
  </si>
  <si>
    <t>TNFSF11</t>
  </si>
  <si>
    <t>TBL1XR1</t>
  </si>
  <si>
    <t>LOC108635650</t>
  </si>
  <si>
    <t>LOC102181413</t>
  </si>
  <si>
    <t>LOC102177239</t>
  </si>
  <si>
    <t>LOC102168329</t>
  </si>
  <si>
    <t>SHC3</t>
  </si>
  <si>
    <t>TRNAC-GCA</t>
  </si>
  <si>
    <t>CAMK4</t>
  </si>
  <si>
    <t>GUCY1A3</t>
  </si>
  <si>
    <t>PPP1R9A</t>
  </si>
  <si>
    <t>LOC102189209</t>
  </si>
  <si>
    <t>GBE1</t>
  </si>
  <si>
    <t>OLA1</t>
  </si>
  <si>
    <t>DOCK8</t>
  </si>
  <si>
    <t>EOMES</t>
  </si>
  <si>
    <t>AKAP11</t>
  </si>
  <si>
    <t>PDE4D</t>
  </si>
  <si>
    <t>LOC102172702</t>
  </si>
  <si>
    <t>ADGRD1</t>
  </si>
  <si>
    <t>TRNAY-GUA</t>
  </si>
  <si>
    <t>EXOC6B</t>
  </si>
  <si>
    <t>CNTN3</t>
  </si>
  <si>
    <t>LOC102190061</t>
  </si>
  <si>
    <t>LOC102169339</t>
  </si>
  <si>
    <t>LOC102179751</t>
  </si>
  <si>
    <t>TCF20</t>
  </si>
  <si>
    <t>RAPGEF2</t>
  </si>
  <si>
    <t>CELF4</t>
  </si>
  <si>
    <t>NBEA</t>
  </si>
  <si>
    <t>Chr</t>
    <phoneticPr fontId="1" type="noConversion"/>
  </si>
  <si>
    <t>Start</t>
    <phoneticPr fontId="1" type="noConversion"/>
  </si>
  <si>
    <t>End</t>
    <phoneticPr fontId="1" type="noConversion"/>
  </si>
  <si>
    <t>ZFst</t>
    <phoneticPr fontId="1" type="noConversion"/>
  </si>
  <si>
    <t>Genes</t>
    <phoneticPr fontId="1" type="noConversion"/>
  </si>
  <si>
    <t>ZHp</t>
    <phoneticPr fontId="1" type="noConversion"/>
  </si>
  <si>
    <t>Genes</t>
  </si>
  <si>
    <t>RNPC3</t>
  </si>
  <si>
    <t>ARFGEF1</t>
  </si>
  <si>
    <t>NF1</t>
  </si>
  <si>
    <t>GNAO1</t>
  </si>
  <si>
    <t>LOC106502391</t>
  </si>
  <si>
    <t>KIT</t>
  </si>
  <si>
    <t>MKLN1</t>
  </si>
  <si>
    <t>BBS9</t>
  </si>
  <si>
    <t>ITGB8</t>
  </si>
  <si>
    <t>LOC102174486</t>
  </si>
  <si>
    <t>LOC108633370</t>
  </si>
  <si>
    <t>TANC2</t>
  </si>
  <si>
    <t>TTC27</t>
  </si>
  <si>
    <t>CWC22</t>
  </si>
  <si>
    <t>TCF12</t>
  </si>
  <si>
    <t>LOC108633248</t>
  </si>
  <si>
    <t>SLC1A3</t>
  </si>
  <si>
    <t>MYCBP2</t>
  </si>
  <si>
    <t>ZCCHC7</t>
  </si>
  <si>
    <t>FAM172A</t>
  </si>
  <si>
    <t>CNTN6</t>
  </si>
  <si>
    <t>NEDD1</t>
  </si>
  <si>
    <t>FOXO3</t>
  </si>
  <si>
    <t>LOC102182184</t>
  </si>
  <si>
    <t>EPC2</t>
  </si>
  <si>
    <t>SCAPER</t>
  </si>
  <si>
    <t>AUH</t>
  </si>
  <si>
    <t>LOC102190224</t>
  </si>
  <si>
    <t>TCF4</t>
  </si>
  <si>
    <t>LOC108637878</t>
  </si>
  <si>
    <t>DIAPH3</t>
  </si>
  <si>
    <t>LOC108635861</t>
  </si>
  <si>
    <t>ESR1</t>
  </si>
  <si>
    <t>LOC102171065</t>
  </si>
  <si>
    <t>MB21D2</t>
  </si>
  <si>
    <t>KCNQ5</t>
  </si>
  <si>
    <t>LEKR1</t>
  </si>
  <si>
    <t>RRP15</t>
  </si>
  <si>
    <t>FGF14</t>
  </si>
  <si>
    <t>RNF38</t>
  </si>
  <si>
    <t>LOC102177913</t>
  </si>
  <si>
    <t>GRM8</t>
  </si>
  <si>
    <t>FRYL</t>
  </si>
  <si>
    <t>P2RY1</t>
  </si>
  <si>
    <t>LOC102190753</t>
  </si>
  <si>
    <t>LOC102191602</t>
  </si>
  <si>
    <t>SAMD4A</t>
  </si>
  <si>
    <t>ROR1</t>
  </si>
  <si>
    <t>ATP9B</t>
  </si>
  <si>
    <t>JAK1</t>
  </si>
  <si>
    <t>VPS13B</t>
  </si>
  <si>
    <t>UBE2D1</t>
  </si>
  <si>
    <t>CAMKMT</t>
  </si>
  <si>
    <t>CCNI2</t>
  </si>
  <si>
    <t>ALK</t>
  </si>
  <si>
    <t>JARID2</t>
  </si>
  <si>
    <t>LOC108638242</t>
  </si>
  <si>
    <t>SSBP2</t>
  </si>
  <si>
    <t>PKIA</t>
  </si>
  <si>
    <t>LOC102191243</t>
  </si>
  <si>
    <t>PTN</t>
  </si>
  <si>
    <t>NR3C1</t>
  </si>
  <si>
    <t>TNRC6B</t>
  </si>
  <si>
    <t>WARS2</t>
  </si>
  <si>
    <t>ADAMTSL1</t>
  </si>
  <si>
    <t>DMRT2</t>
  </si>
  <si>
    <t>CHRM2</t>
  </si>
  <si>
    <t>HMGA2</t>
  </si>
  <si>
    <t>MITF</t>
  </si>
  <si>
    <t>EDIL3</t>
  </si>
  <si>
    <t>MLIP</t>
  </si>
  <si>
    <t>ATP2C1</t>
  </si>
  <si>
    <t>C15H11orf87</t>
  </si>
  <si>
    <t>EIF3E</t>
  </si>
  <si>
    <t>HAO2</t>
  </si>
  <si>
    <t>LOC102173056</t>
  </si>
  <si>
    <t>LOC102174095</t>
  </si>
  <si>
    <t>CGNL1</t>
  </si>
  <si>
    <t>GRID2</t>
  </si>
  <si>
    <t>LIN28A</t>
  </si>
  <si>
    <t>DENND1A</t>
  </si>
  <si>
    <t>LOC106501971</t>
  </si>
  <si>
    <t>MAP2</t>
  </si>
  <si>
    <t>LOC108635919</t>
  </si>
  <si>
    <t>RYK</t>
  </si>
  <si>
    <t>PDGFRA</t>
  </si>
  <si>
    <t>OCA2</t>
  </si>
  <si>
    <t>LOC102183652</t>
  </si>
  <si>
    <t>C3H1orf185</t>
  </si>
  <si>
    <t>RSPO2</t>
  </si>
  <si>
    <t>CCDC91</t>
  </si>
  <si>
    <t>GALNT13</t>
  </si>
  <si>
    <t>MYO9A</t>
  </si>
  <si>
    <t>LOC108636831</t>
  </si>
  <si>
    <t>LOC102177053</t>
  </si>
  <si>
    <t>GALNTL6</t>
  </si>
  <si>
    <t>CDH8</t>
  </si>
  <si>
    <t>LOC106502336, PCDHB16, LOC102190128, LOC102189861, LOC102189582, LOC102187946, LOC106502335, PCDHB7, LOC102189032, LOC102188767, LOC102188497, LOC102188217</t>
  </si>
  <si>
    <t>RNPC3, LOC102169641</t>
  </si>
  <si>
    <t>ARFGEF1, CSPP1</t>
  </si>
  <si>
    <t>COPS5, ARFGEF1, CSPP1</t>
  </si>
  <si>
    <t>LOC102182499, LOC102190960, LOC102182222, PCDHB14, LOC102181948, LOC106502336, PCDHB16, LOC102190128, LOC102189861, LOC102189582, LOC106502335, PCDHB7, LOC102189032</t>
  </si>
  <si>
    <t>EVI2A, OMG, LOC108638255, EVI2B, NF1</t>
  </si>
  <si>
    <t>LOC108638019, LOC102178939, LOC102179511, LOC108638018, LOC108638016, LOC102184752</t>
  </si>
  <si>
    <t>CASZ1, PEX14</t>
  </si>
  <si>
    <t>LOC108638019, LOC102174562, LOC108638018, LOC108638016, LOC102184752, LOC106503894</t>
  </si>
  <si>
    <t>FIP1L1, LNX1, SCFD2</t>
  </si>
  <si>
    <t>LOC102176656, TRAPPC8</t>
  </si>
  <si>
    <t>IL17D, EEF1AKMT1, LATS2, XPO4</t>
  </si>
  <si>
    <t>LOC102177547, LOC102177261, TRNAG-CCC, RRM1, LOC108637588, STIM1</t>
  </si>
  <si>
    <t>LOC102191763, LOC102168418, LOC102181098</t>
  </si>
  <si>
    <t>LOC106502873, LOC102186783</t>
  </si>
  <si>
    <t>LOC102181098, LOC102191489</t>
  </si>
  <si>
    <t>PVRIG, GAL3ST4, C25H7orf43, LAMTOR4, LOC102184304, GPC2, LOC108633863, STAG3</t>
  </si>
  <si>
    <t>FPGT, LRRIQ3</t>
  </si>
  <si>
    <t>MFSD10, LOC108636244, NOP14, ADD1, GRK4, HTT</t>
  </si>
  <si>
    <t>IL22RA2, IFNGR1</t>
  </si>
  <si>
    <t>LOC102175357, LOC102177301, LOC102177027</t>
  </si>
  <si>
    <t>LOC102175179, LRRIQ3</t>
  </si>
  <si>
    <t>TOR3A, ABL2</t>
  </si>
  <si>
    <t>LOC102187333, LOC106502873, LOC102186783, LOC102187063</t>
  </si>
  <si>
    <t>DUSP6, POC1B</t>
  </si>
  <si>
    <t>LOC102179232, LOC108638202</t>
  </si>
  <si>
    <t>LOC102176417, TEX10, LOC102188314</t>
  </si>
  <si>
    <t>MUSTN1, LOC102171745, LOC108638636, ITIH3, SFMBT1, ITIH4</t>
  </si>
  <si>
    <t>TNNI1, PHLDA3, LAD1, TNNT2</t>
  </si>
  <si>
    <t>LOC102178761, LOC102178939, LOC102179511</t>
  </si>
  <si>
    <t>LOC102178198, LOC102178474, JADE1, SCLT1</t>
  </si>
  <si>
    <t>LOC102169253, TAX1BP1, JAZF1</t>
  </si>
  <si>
    <t>IL20RA, IL22RA2, IFNGR1, LOC108636733</t>
  </si>
  <si>
    <t>LOC102168514, PODXL, MKLN1</t>
  </si>
  <si>
    <t>LOC102175383, LOC102170775</t>
  </si>
  <si>
    <t>IL17D, EEF1AKMT1, IFT88, XPO4</t>
  </si>
  <si>
    <t>LOC102176417, TEX10, LOC102188314, INVS</t>
  </si>
  <si>
    <t>PNKP, LOC108638007, TBC1D17, TRNAC-GCA, LOC102174966, AKT1S1, IL4I1, NUP62, SIGLEC11, VRK3, ZNF473, ATF5</t>
  </si>
  <si>
    <t>PODXL, MKLN1</t>
  </si>
  <si>
    <t>TNNI1, LOC108637802, CSRP1, PHLDA3, LAD1, TNNT2</t>
  </si>
  <si>
    <t>TAF7, LOC102182782, LOC102182499, LOC102190960, LOC102182222, PCDHB14, LOC102181948, LOC106502336, LOC108636356, LOC102191519</t>
  </si>
  <si>
    <t>LOC102191206, LOC102191489</t>
  </si>
  <si>
    <t>P2RX2, POLE, PXMP2, PGAM5, ANKLE2, GOLGA3</t>
  </si>
  <si>
    <t>LOC102171453, KLHL36, CRISPLD2, USP10</t>
  </si>
  <si>
    <t>IPO9, LMOD1, TIMM17A, NAV1, LOC108637801</t>
  </si>
  <si>
    <t>LOC102191489, ADAM9</t>
  </si>
  <si>
    <t>GALNT11, KMT2C</t>
  </si>
  <si>
    <t>LOC108633874, HBM, LOC102168680, LOC102168959, LOC102186172, LOC106503561, RGS11, ARHGDIG, MRPL28, LUC7L, FAM234A, PDIA2, TMEM8A, AXIN1</t>
  </si>
  <si>
    <t>TEX10, INVS</t>
  </si>
  <si>
    <t>DSG1, LOC108633788</t>
  </si>
  <si>
    <t>PIWIL1, RIMBP2</t>
  </si>
  <si>
    <t>LOC102190480, DYM</t>
  </si>
  <si>
    <t>TRNAC-GCA, ADGRD1</t>
  </si>
  <si>
    <t>LOC102175357, LOC102177301, LOC102177027, LOC102175086, LOC102176759</t>
  </si>
  <si>
    <t>LOC108636333, LOC108636416, STARD4, CAMK4</t>
  </si>
  <si>
    <t>DFFA, LOC102187883, PEX14</t>
  </si>
  <si>
    <t>NSUN3, ARL13B, STX19</t>
  </si>
  <si>
    <t>MIR2284C, LOC108635575, ZNF644</t>
  </si>
  <si>
    <t>FIP1L1, SCFD2</t>
  </si>
  <si>
    <t>LOC102185730, LOC102185997</t>
  </si>
  <si>
    <t>LOC108633910, LOC102180560</t>
  </si>
  <si>
    <t>TTLL1, PACSIN2</t>
  </si>
  <si>
    <t>AZI2, CMC1</t>
  </si>
  <si>
    <t>LOC102175900, SLC33A1, C1H3orf33, LOC102184199</t>
  </si>
  <si>
    <t>LOC102168532, LOC108633190, LOC106503958, LOC102175670</t>
  </si>
  <si>
    <t>LOC102180279, LOC106503605, WIPI2, LOC106503599, SLC29A4</t>
  </si>
  <si>
    <t>PIGP, TTC3</t>
  </si>
  <si>
    <t>RNF138, RNF125, TRAPPC8</t>
  </si>
  <si>
    <t>DUSP14, ACACA, TADA2A, SYNRG</t>
  </si>
  <si>
    <t>LOC102170259, PGAM5, ANKLE2, GOLGA3, CHFR, ANHX</t>
  </si>
  <si>
    <t>TRNAK-CUU, LOC102170528, SUGT1, LECT1, ELF1</t>
  </si>
  <si>
    <t>LOC102191206, LOC102181098, LOC102191489</t>
  </si>
  <si>
    <t>TRNAA-AGC, TRNAY-GUA, TRNAY-GUA, DNAJC5B, TRIM55</t>
  </si>
  <si>
    <t>LOC102173128, ZNF774, IQGAP1</t>
  </si>
  <si>
    <t>SLC35A3, MFSD14A, TRMT13, LRRC39, SASS6</t>
  </si>
  <si>
    <t>UROD, LOC102186266, LOC102174357, LOC106501976, HECTD3, ZSWIM5</t>
  </si>
  <si>
    <t>LOC108637104, BIRC6, TTC27</t>
  </si>
  <si>
    <t>ABL2, SOAT1</t>
  </si>
  <si>
    <t>TCF24, COPS5, CSPP1, PPP1R42</t>
  </si>
  <si>
    <t>LOC108636569, NR4A3, LOC106502417</t>
  </si>
  <si>
    <t>LOC102172689, FAM185A, FBXL13, CCDC146</t>
  </si>
  <si>
    <t>TRNAG-UCC, STX2, RAN</t>
  </si>
  <si>
    <t>TOR3A, FAM20B, ABL2</t>
  </si>
  <si>
    <t>GUCY1B3, GUCY1A3</t>
  </si>
  <si>
    <t>DUSP14, DDX52, SYNRG</t>
  </si>
  <si>
    <t>TRNAG-UCC, STX2</t>
  </si>
  <si>
    <t>LOC108633787, DSG4, DSG1, LOC108633788</t>
  </si>
  <si>
    <t>DCBLD1, GOPC</t>
  </si>
  <si>
    <t>FAM92B, GSE1</t>
  </si>
  <si>
    <t>LOC108637255, LOC102173859</t>
  </si>
  <si>
    <t>LOC102183359, LOC102177918, LOC102178761, LOC102178939</t>
  </si>
  <si>
    <t>LOC102178755, LOC102178198, LOC102178474, JADE1</t>
  </si>
  <si>
    <t>LOC102168514, MKLN1</t>
  </si>
  <si>
    <t>EVI2A, OMG, LOC108638255, EVI2B, RAB11FIP4, NF1</t>
  </si>
  <si>
    <t>LOC108637410, BPIFA2, LOC102171351</t>
  </si>
  <si>
    <t>LOC102173668, DHTKD1, UPF2, SEC61A2</t>
  </si>
  <si>
    <t>LOC102190224, LPL</t>
  </si>
  <si>
    <t>ERP44, INVS</t>
  </si>
  <si>
    <t>LOC102169630, LOC102169912, LOC108638458, LOC102172846, ARID3B</t>
  </si>
  <si>
    <t>FOXO3, LACE1</t>
  </si>
  <si>
    <t>CCNG2, LOC102185730</t>
  </si>
  <si>
    <t>RHEB, PRKAG2</t>
  </si>
  <si>
    <t>LOC102172790, POC1B</t>
  </si>
  <si>
    <t>TMEM136, ARHGEF12</t>
  </si>
  <si>
    <t>ZCCHC7, PAX5</t>
  </si>
  <si>
    <t>LOC102174809, BRAF</t>
  </si>
  <si>
    <t>LOC102181246, ATF2, CHN1</t>
  </si>
  <si>
    <t>LOC102186014, PGM5</t>
  </si>
  <si>
    <t>ZFPM1, LOC102187794, ZNF469</t>
  </si>
  <si>
    <t>LOC102188152, LOC102187877, LOC102187610, LOC102183083, LOC102187333, LOC102186783, LOC102187063</t>
  </si>
  <si>
    <t>TAF7, LOC102182782, LOC108636356, LOC102191519</t>
  </si>
  <si>
    <t>ARFGAP3, PACSIN2</t>
  </si>
  <si>
    <t>LOC102173612, FOXG1</t>
  </si>
  <si>
    <t>TAX1BP1, JAZF1</t>
  </si>
  <si>
    <t>LOC102187946, PCDHB1, LOC102188767, LOC102188497, LOC102188217, LOC102181119</t>
  </si>
  <si>
    <t>ELF3, IPO9, LMOD1, TIMM17A, RNPEP, LOC108637802</t>
  </si>
  <si>
    <t>P2RX2, FBRSL1, POLE, PXMP2, PGAM5, LRCOL1</t>
  </si>
  <si>
    <t>C3H1orf162, LOC102179531, LOC102182844, OVN, ATP5F1, LOC102177579, ADORA3, WDR77</t>
  </si>
  <si>
    <t>LOC102184922, LOC108633278</t>
  </si>
  <si>
    <t>LOC102172764, CP, HPS3, LOC102172204</t>
  </si>
  <si>
    <t>LOC102174621, PTCH2, LOC102187449, HECTD3, EIF2B3</t>
  </si>
  <si>
    <t>TRNAC-GCA, PCDH10</t>
  </si>
  <si>
    <t>ERF, GSK3A, CIC, ZNF526, DEDD2, POU2F2</t>
  </si>
  <si>
    <t>LOC102177023, LOC108635580, MFSD14A, TRMT13, LRRC39, SASS6, DBT</t>
  </si>
  <si>
    <t>GJB6, LOC102170989, CRYL1, IFT88</t>
  </si>
  <si>
    <t>LOC106502033, ADCY5, HACD2</t>
  </si>
  <si>
    <t>AZI2, CMC1, ZCWPW2</t>
  </si>
  <si>
    <t>LOC108633352, LOC102171745, SFMBT1</t>
  </si>
  <si>
    <t>LOC102175900, C1H3orf33, LOC102184199</t>
  </si>
  <si>
    <t>DCBLD1, ROS1</t>
  </si>
  <si>
    <t>LOC102178917, NBEA</t>
  </si>
  <si>
    <t>C17H4orf33, LOC108637878, SCLT1</t>
  </si>
  <si>
    <t>TM2D2, HTRA4, PLEKHA2, ADAM9</t>
  </si>
  <si>
    <t>LOC102174357, LOC106501976</t>
  </si>
  <si>
    <t>LOC108637597, LOC102178842, LOC102169204, LOC102169497, LOC102178291</t>
  </si>
  <si>
    <t>LOC102186864, LOC102186304, HARS2, DND1, WDR55, IK, TMCO6, LOC102186588, ZMAT2, HARS, LOC102181119, NDUFA2</t>
  </si>
  <si>
    <t>LOC106503036, RIMBP2</t>
  </si>
  <si>
    <t>FGF14, ITGBL1</t>
  </si>
  <si>
    <t>LOC102168463, LARP4B, DIP2C</t>
  </si>
  <si>
    <t>IL20RA, IL22RA2, LOC108636733</t>
  </si>
  <si>
    <t>GUCY1B3, GUCY1A3, ASIC5</t>
  </si>
  <si>
    <t>LOC102175490, MAB21L1, NBEA</t>
  </si>
  <si>
    <t>AGL, SLC35A3, MFSD14A</t>
  </si>
  <si>
    <t>HNRNPA0, LOC106502333, KLHL3</t>
  </si>
  <si>
    <t>LOC108637291, LOC108637248, LOC102179751</t>
  </si>
  <si>
    <t>LOC102179096, LOC108636775, LOC108636776, LOC108636745, TRNAC-GCA, LOC108636773, LOC108636774, LOC102177708, LOC108636762, RAET1E, LOC102185264</t>
  </si>
  <si>
    <t>LOC102178074, TRNAC-GCA</t>
  </si>
  <si>
    <t>LOC102189891, ELF2, NOCT</t>
  </si>
  <si>
    <t>RAE1, SPO11, RBM38, BMP7</t>
  </si>
  <si>
    <t>LOC102181117, LOC102180847, LOC108637486</t>
  </si>
  <si>
    <t>PAPOLB, AP5Z1, LOC106503599</t>
  </si>
  <si>
    <t>CRTC3, IQGAP1</t>
  </si>
  <si>
    <t>LOC108637250, LOC108637249, LOC108637251</t>
  </si>
  <si>
    <t>LOC102176959, STX17, ERP44, INVS</t>
  </si>
  <si>
    <t>PROSER2, UPF2</t>
  </si>
  <si>
    <t>LOC102188617, MVD, ZFPM1, LOC102187794, ZC3H18, IL17C</t>
  </si>
  <si>
    <t>GUCY1B3, TDO2, ASIC5</t>
  </si>
  <si>
    <t>LOC108633190, LOC102183411, LOC102183140, LOC102175670</t>
  </si>
  <si>
    <t>TRNAN-GUU, STC1</t>
  </si>
  <si>
    <t>MFSD10, LOC108636244, SH3BP2, NOP14, ADD1, GRK4</t>
  </si>
  <si>
    <t>TOR1AIP1, CEP350</t>
  </si>
  <si>
    <t>LOC102175490, NBEA</t>
  </si>
  <si>
    <t>MAB21L1, TRNAE-UUC, LOC102178636, NBEA</t>
  </si>
  <si>
    <t>LOC102173027, ULK1, PUS1, MMP17, EP400</t>
  </si>
  <si>
    <t>LOC102179403, LOC102170043, LOC102185487, LOC102170508</t>
  </si>
  <si>
    <t>NDUFB2, ADCK2, BRAF</t>
  </si>
  <si>
    <t>LOC106502590, MERTK, ANAPC1</t>
  </si>
  <si>
    <t>FBRSL1, LRCOL1</t>
  </si>
  <si>
    <t>LOC108637957, GINS2, GSE1</t>
  </si>
  <si>
    <t>TNIP2, FAM193A</t>
  </si>
  <si>
    <t>LOC102176761, ITGB8</t>
  </si>
  <si>
    <t>ARL8A, GPR37L1, IPO9, PTPN7, NAV1, LOC108637801</t>
  </si>
  <si>
    <t>SKIV2L, STK19, FKBPL, PRRT1, DXO, LOC102189753, LOC102170693, LOC102174710, LOC106503490, ATF6B, PPT2, TNXB</t>
  </si>
  <si>
    <t>LOC102169191, DIAPH3</t>
  </si>
  <si>
    <t>SFSWAP, ULK1, MMP17</t>
  </si>
  <si>
    <t>LOC102169012, TTBK2, STARD9, CDAN1</t>
  </si>
  <si>
    <t>AZI2, ZCWPW2</t>
  </si>
  <si>
    <t>LOC102168689, LOC102169253, TAX1BP1</t>
  </si>
  <si>
    <t>ILK, TAF10, MRPL17, DNHD1, RRP8, TPP1, LOC102175225, DCHS1</t>
  </si>
  <si>
    <t>LOC102170259, LOC102169987, MBD3L1, GOLGA3, CHFR, ANHX, ZNF268</t>
  </si>
  <si>
    <t>TRNAV-CAC, LOC102168685, LOC102191297, TRIM4, LOC102191011</t>
  </si>
  <si>
    <t>ELF3, TIMM17A, RNPEP, LOC108637802, CSRP1</t>
  </si>
  <si>
    <t>LOC102185892, LOC102173859</t>
  </si>
  <si>
    <t>B4GALNT4, LOC102176955, AP2A2, MUC6</t>
  </si>
  <si>
    <t>LOC108637120, UBR4, EMC1</t>
  </si>
  <si>
    <t>JARID2, DTNBP1</t>
  </si>
  <si>
    <t>EFCAB13, LOC108638242</t>
  </si>
  <si>
    <t>LOC102176147, LOC102175876, LOC102175600, LOC102182894, LOC102175317, HBBC, LOC102182615, LOC102176442, LOC102174495, LOC102182330, LOC102182057, LOC102181798</t>
  </si>
  <si>
    <t>PGAP2, NUP98, RHOG, STIM1</t>
  </si>
  <si>
    <t>BCAP29, DUS4L, GPR22, COG5</t>
  </si>
  <si>
    <t>RHOG, STIM1</t>
  </si>
  <si>
    <t>MED23, ENPP3</t>
  </si>
  <si>
    <t>ARG1, MED23, ENPP3</t>
  </si>
  <si>
    <t>LOC102181790, COMMD6, UCHL3, TBC1D4</t>
  </si>
  <si>
    <t>ZC2HC1A, PKIA</t>
  </si>
  <si>
    <t>LOC106502205, KDR, LOC102180298</t>
  </si>
  <si>
    <t>HBP1, COG5, PRKAR2B</t>
  </si>
  <si>
    <t>PPM1K, ABCG2</t>
  </si>
  <si>
    <t>TRNAS-GGA, C13H20orf194</t>
  </si>
  <si>
    <t>RRM1, STIM1</t>
  </si>
  <si>
    <t>LOC102181552, LOC102181826</t>
  </si>
  <si>
    <t>ZNF500, SEPT12, GLYR1, UBN1, PPL, ROGDI</t>
  </si>
  <si>
    <t>SNRPD1, ABHD3, ESCO1, GREB1L</t>
  </si>
  <si>
    <t>HBP1, COG5</t>
  </si>
  <si>
    <t>FEM1A, TICAM1, PLIN3, ARRDC5</t>
  </si>
  <si>
    <t>LOC102173948, TGM3</t>
  </si>
  <si>
    <t>LOC102189877, LOC102181790, COMMD6, UCHL3, LMO7</t>
  </si>
  <si>
    <t>LOC102178093, LOC102177821, LOC108637670, PGAP2, LOC102169116, ART1, NUP98, RHOG</t>
  </si>
  <si>
    <t>NPTX1, RPTOR</t>
  </si>
  <si>
    <t>TRNAC-ACA, LOC108636127, DCN</t>
  </si>
  <si>
    <t>NR3C1, ARHGAP26</t>
  </si>
  <si>
    <t>LOC102176567, NBEAL1</t>
  </si>
  <si>
    <t>LOC102173948, STK35</t>
  </si>
  <si>
    <t>COMMD1, B3GNT2</t>
  </si>
  <si>
    <t>TMEM88, NAA38, LOC102170907, LOC108638268, DNAH2, KDM6B</t>
  </si>
  <si>
    <t>RBM24, CAP2</t>
  </si>
  <si>
    <t>METTL7B, LOC102180193, LOC102180464, LOC102170121, LOC102170396, LOC102180732, LOC102170675, LOC102170952, LOC102171221, ITGA7</t>
  </si>
  <si>
    <t>YIPF4, BIRC6, NLRC4</t>
  </si>
  <si>
    <t>CSF1, STRIP1, ALX3, LOC102187445, AHCYL1</t>
  </si>
  <si>
    <t>PLGRKT, INSL6, JAK2</t>
  </si>
  <si>
    <t>GPR162, LAG3, PTMS, MLF2, COPS7A, GNB3, P3H3, CD4, PIANP, ZNF384</t>
  </si>
  <si>
    <t>NUDT2, KIAA1161, LOC102169182, C8H9orf24, UBAP1, KIF24</t>
  </si>
  <si>
    <t>NANOS1, PRDX3, SFXN4, FAM45A, EIF3A, GRK5</t>
  </si>
  <si>
    <t>TAS2R40, TAS2R39, LOC102182475, LOC102182197</t>
  </si>
  <si>
    <t>FAM161B, BBOF1, ENTPD5, COQ6, PTGR2, ZNF410</t>
  </si>
  <si>
    <t>LOC102186959, LOC102186688, LOC102186395, LOC102185832, LOC108636418</t>
  </si>
  <si>
    <t>SLC26A5, PSMC2, DNAJC2, RELN</t>
  </si>
  <si>
    <t>FBXL22, HERC1</t>
  </si>
  <si>
    <t>SERPINB7, LOC102181552, LOC102181826</t>
  </si>
  <si>
    <t>LOC102180123, LOC102177153, LOC102186197, LOC102176872</t>
  </si>
  <si>
    <t>CCDC53, NUP37, LOC108636018</t>
  </si>
  <si>
    <t>LOC102191296, VWA3A, C25H16orf52, SDR42E2</t>
  </si>
  <si>
    <t>RAPH1, ABI2</t>
  </si>
  <si>
    <t>TTC32, WDR35</t>
  </si>
  <si>
    <t>RPL30, MATN2</t>
  </si>
  <si>
    <t>TMEM106B, VWDE</t>
  </si>
  <si>
    <t>LOC102186195, LOC108633341</t>
  </si>
  <si>
    <t>GNLY, LOC106502614, LOC102191806, SFTPB, USP39</t>
  </si>
  <si>
    <t>TRNAW-CCA, CDC25A, MAP4</t>
  </si>
  <si>
    <t>CD63, BLOC1S1, METTL7B, LOC102180193, LOC102180464, LOC102170121, SARNP, GDF11, RDH5, ITGA7</t>
  </si>
  <si>
    <t>LOC102177911, LOC102178647, KLHL20, CENPL, ZBTB37, DARS2</t>
  </si>
  <si>
    <t>VPS16, PTPRA</t>
  </si>
  <si>
    <t>C19H17orf78, DUSP14, ACACA, TADA2A</t>
  </si>
  <si>
    <t>LOC102175869, LOC102169489</t>
  </si>
  <si>
    <t>ABI2, LOC102176567, NBEAL1</t>
  </si>
  <si>
    <t>FBXL22, HERC1, USP3</t>
  </si>
  <si>
    <t>LOC108637148, B3GNT2</t>
  </si>
  <si>
    <t>MTO1, EEF1A1, SLC17A5</t>
  </si>
  <si>
    <t>IMP4, TRNAE-UUC, CCDC115, TUBGCP5</t>
  </si>
  <si>
    <t>TRNAC-ACA, LUM, LOC108636127, DCN</t>
  </si>
  <si>
    <t>LOC106501952, LOC102185525, LOC102185237</t>
  </si>
  <si>
    <t>SH2B3, ATXN2, FAM109A</t>
  </si>
  <si>
    <t>TRNAL-UAG, VWA3A, EEF2K, SDR42E2</t>
  </si>
  <si>
    <t>LOC102188186, LOC102188010, PATJ</t>
  </si>
  <si>
    <t>TRNAG-CCC, PRKRIP1, SH2B2, CUX1</t>
  </si>
  <si>
    <t>SHBG, ATP1B2, EFNB3, FXR2, SAT2, TP53, DNAH2, WRAP53</t>
  </si>
  <si>
    <t>ENPP3, ENPP1</t>
  </si>
  <si>
    <t>LOC102183233, LOC102183784, LOC108636138</t>
  </si>
  <si>
    <t>INSL6, JAK2</t>
  </si>
  <si>
    <t>LOC102183437, LOC102176982, LOC102183163, LOC102176710, LOC102174765, LOC102176147, LOC102175876, LOC102175600, LOC102182894, LOC102175317, HBBC, LOC102183987, LOC102183709</t>
  </si>
  <si>
    <t>LRRC17, ARMC10, FBXL13</t>
  </si>
  <si>
    <t>CD274, PLGRKT, INSL6</t>
  </si>
  <si>
    <t>ANGPTL7, UBIAD1, EXOSC10, MTOR</t>
  </si>
  <si>
    <t>DLD, SLC26A3</t>
  </si>
  <si>
    <t>LOC102170819, LOC102172101, LOC102171918</t>
  </si>
  <si>
    <t>LOC108634034, PLEKHA1, HTRA1</t>
  </si>
  <si>
    <t>LOC108637120, MRTO4, LOC106503221, UBR4, EMC1, CAPZB</t>
  </si>
  <si>
    <t>LOC108637397, ATRN</t>
  </si>
  <si>
    <t>RPL30, RIDA, ERICH5, MATN2, POP1</t>
  </si>
  <si>
    <t>SYT2, PPP1R12B</t>
  </si>
  <si>
    <t>GHRH, LOC108637372, MANBAL, SRC</t>
  </si>
  <si>
    <t>LOC106501978, TMEM53, C3H1orf228, RNF220</t>
  </si>
  <si>
    <t>METTL18, LOC106502954, C16H1orf112, SCYL3</t>
  </si>
  <si>
    <t>LOC108637848, LOC102188176, LOC102171556</t>
  </si>
  <si>
    <t>LOC102178976, LOC102189649, CDK13</t>
  </si>
  <si>
    <t>SYT2, KDM5B, PPP1R12B</t>
  </si>
  <si>
    <t>TRNAS-GGA, ITPA, DDRGK1, SLC4A11, C13H20orf194, LZTS3</t>
  </si>
  <si>
    <t>TRIM37, PPM1E</t>
  </si>
  <si>
    <t>LOC102188010, LOC102183201, PATJ</t>
  </si>
  <si>
    <t>IL7, ZC2HC1A</t>
  </si>
  <si>
    <t>CSTF2T, PRKG1</t>
  </si>
  <si>
    <t>LEAP2, LOC102171149, SOWAHA, LOC102170872, AFF4, GDF9, SHROOM1</t>
  </si>
  <si>
    <t>LRRC17, FBXL13</t>
  </si>
  <si>
    <t>LOC108637395, PRNP, PRND, RASSF2</t>
  </si>
  <si>
    <t>SNRPD1, ESCO1, GREB1L</t>
  </si>
  <si>
    <t>NDUFAF7, CEBPZ, PRKD3, QPCT</t>
  </si>
  <si>
    <t>GPR22, COG5</t>
  </si>
  <si>
    <t>ZFAND5, LOC102170604</t>
  </si>
  <si>
    <t>LOC102184979, LOC102186669, LOC102185816</t>
  </si>
  <si>
    <t>LOC102169155, AS3MT, BORCS7, CNNM2</t>
  </si>
  <si>
    <t>CD180, LOC102190263</t>
  </si>
  <si>
    <t>MIR140, PSMD7, WWP2</t>
  </si>
  <si>
    <t>HMGCR, COL4A3BP</t>
  </si>
  <si>
    <t>LOC102186197, LOC102176872, METAP1</t>
  </si>
  <si>
    <t>LOC102190689, LOC102190962, MFSD14B</t>
  </si>
  <si>
    <t>LOC108637357, GHRH, LOC108637372, MROH8, RPN2, MANBAL</t>
  </si>
  <si>
    <t>LOC102174091, LOC108635911</t>
  </si>
  <si>
    <t>TAF1C, ADAD2, TRNAG-CCC, KCNG4, SLC38A8, HSDL1, DNAAF1, MBTPS1</t>
  </si>
  <si>
    <t>LRRC23, SPSB2, TPI1, CDCA3, GPR162, LAG3, PTMS, ATN1, ENO2, USP5, GNB3, P3H3, CD4</t>
  </si>
  <si>
    <t>LOC102191473, LOC108638528, GPBAR1, SLC11A1, LOC102176279, AAMP, ARPC2, PNKD, TMBIM1</t>
  </si>
  <si>
    <t>BEST4, PLK3, TCTEX1D4, KIF2C, BTBD19, PTCH2, LOC102187449, RPS8, EIF2B3</t>
  </si>
  <si>
    <t>LOC102189081, TRNAC-ACA, C23H6orf52, PAK1IP1, LOC102178029, LOC106503512, LOC100861326, MAK</t>
  </si>
  <si>
    <t>LOC102181828, LOC102181554, LOC102174264, LOC102170144</t>
  </si>
  <si>
    <t>FTSJ3, SMARCD2, LOC102172482, LOC108638229, GH1, CD79B, CCDC47, DDX42, PSMC5, SCN4A</t>
  </si>
  <si>
    <t>LOC102179064, LOC108635640, LOC106501978, TMEM53, C3H1orf228, KIF2C, RNF220</t>
  </si>
  <si>
    <t>DYNC2LI1, ABCG5, PLEKHH2, ABCG8</t>
  </si>
  <si>
    <t>LOC108637408, TPX2, MYLK2, BCL2L1</t>
  </si>
  <si>
    <t>GSX2, CHIC2</t>
  </si>
  <si>
    <t>PNLIPRP3, CCDC172</t>
  </si>
  <si>
    <t>LOC102186790, TMEM52, CALML6, NADK, GNB1, CFAP74</t>
  </si>
  <si>
    <t>MYADML2, PYCR1, SIRT7, PCYT2, NPB, ANAPC11, ALYREF, LOC102169622, PPP1R27, MCRIP1, GCGR, LOC102180796, MAFG, ARHGDIA, P4HB</t>
  </si>
  <si>
    <t>LOC106503904, LOC102181589, LOC102181861, LOC102180484, LOC102180752, LOC102176880, LOC102182689, LOC102179935, LOC102180213, LOC102182401</t>
  </si>
  <si>
    <t>LOC102174091, LOC108635911, EXOC4</t>
  </si>
  <si>
    <t>RGS11, ARHGDIG, MRPL28, NME4, FAM234A, PDIA2, TMEM8A, DECR2, AXIN1, RAB11FIP3</t>
  </si>
  <si>
    <t>CEBPZOS, NDUFAF7, EIF2AK2, SULT6B1, CEBPZ, PRKD3</t>
  </si>
  <si>
    <t>MB21D1, MTO1</t>
  </si>
  <si>
    <t>TGM6, TGM3</t>
  </si>
  <si>
    <t>MROH6, NAPRT, PYCRL, TSTA3, LOC102183805, LOC106502822, CCDC166, GSDMD, EEF1D, TIGD5, ZNF623, ZC3H3</t>
  </si>
  <si>
    <t>TRNAE-CUC, LOC102170073, ZNF408, F2, ARHGAP1, ATG13, CKAP5</t>
  </si>
  <si>
    <t>HMGCR, ANKRD31, COL4A3BP</t>
  </si>
  <si>
    <t>ARG1, MED23</t>
  </si>
  <si>
    <t>TSSC4, CD81, KCNQ1, TRPM5</t>
  </si>
  <si>
    <t>OTUD1, C13H10orf67</t>
  </si>
  <si>
    <t>LOC102170362, NDUFS4</t>
  </si>
  <si>
    <t>LOC102172101, CCDC54</t>
  </si>
  <si>
    <t>LOC102177911, LOC102178647, SERPINC1, CENPL, ZBTB37, DARS2, RC3H1</t>
  </si>
  <si>
    <t>LOC102184517, LOC102184802, LOC102185081, LOC102185356, LOC102174653, LOC102174113, LOC106503994, LOC102180026, LOC108636888, LOC108636889</t>
  </si>
  <si>
    <t>LOC106501952, LOC102185525, LOC102185237, SH3GLB1</t>
  </si>
  <si>
    <t>DLD, LAMB1</t>
  </si>
  <si>
    <t>LOC102181828, LOC102174264, LOC102180934, LOC108635619, LOC102170144</t>
  </si>
  <si>
    <t>LOC102190371, TRNAY-GUA, C3H1orf185, RNF11, TTC39A</t>
  </si>
  <si>
    <t>UCHL1, LIMCH1</t>
  </si>
  <si>
    <t>KCTD15, CHST8</t>
  </si>
  <si>
    <t>LOC102180123, LOC108636211, LOC102177153, LOC102176872</t>
  </si>
  <si>
    <t>LOC108636216, HERC6, PPM1K</t>
  </si>
  <si>
    <t>CNTD2, LOC102187074, LOC102187255, LOC106503122, MAP3K10, TTC9B, AKT2</t>
  </si>
  <si>
    <t>LOC102183687, LOC108633341</t>
  </si>
  <si>
    <t>NOB1, LOC102174238, NQO1, NFAT5, WWP2</t>
  </si>
  <si>
    <t>LOC102173056, STMND1</t>
  </si>
  <si>
    <t>LOC102174113, LOC106503994, LOC102180026, LOC108636888, LOC108636889, LOC108637005, LOC102182779, LOC102183508, LOC108636890, LOC108636891, LOC108636892</t>
  </si>
  <si>
    <t>CNTD2, LOC106503122, MAP3K10, TTC9B, AKT2, PLD3, C18H19orf47</t>
  </si>
  <si>
    <t>FKBP14, PLEKHA8, SCRN1</t>
  </si>
  <si>
    <t>ENHO, C8H9orf24, FAM219A, DNAI1</t>
  </si>
  <si>
    <t>ZNF852, ZNF502, ZNF501, KIAA1143, LOC102177570, KIF15</t>
  </si>
  <si>
    <t>LOC108638091, NR4A2</t>
  </si>
  <si>
    <t>LOC108635903, LOC102174552, LOC102174823, LOC108635904, LOC102175107</t>
  </si>
  <si>
    <t>LOC108633772, LOC102183378, DSG3, LOC108633787, DSG4, DSG1, DSG2</t>
  </si>
  <si>
    <t>SOX2, LOC102185506, LOC106502138</t>
    <phoneticPr fontId="1" type="noConversion"/>
  </si>
  <si>
    <t>LOC108637250, LOC108637252, LOC108637251</t>
  </si>
  <si>
    <t>LOC108633772, LOC102183378, DSG3, LOC108633787, DSG2</t>
  </si>
  <si>
    <t>LOC108633788, DSC1</t>
  </si>
  <si>
    <t>LOC102182363, TTR, B4GALT6, DSG2</t>
  </si>
  <si>
    <t>MYDGF, TRNAG-UCC, FEM1A, TNFAIP8L1, DPP9</t>
  </si>
  <si>
    <t>LOC102177248, BCL11A</t>
  </si>
  <si>
    <t>LOC102180117, LOC108636201</t>
  </si>
  <si>
    <t>LOC102168498, DAXX, ZBTB22, RGL2, PFDN6, B3GALT4, RPS18, HSD17B8, SLC39A7, RXRB, TAPBP, WDR46, VPS52, COL11A2, RING1</t>
  </si>
  <si>
    <t>MYDGF, TRNAG-UCC, TNFAIP8L1, SEMA6B, DPP9</t>
  </si>
  <si>
    <t>LOC102180542, MCOLN2, WDR63, MCOLN3</t>
  </si>
  <si>
    <t>LOC106501954, MCOLN2, WDR63, MCOLN3</t>
  </si>
  <si>
    <t>OSGEPL1, ORMDL1, ANKAR, PMS1</t>
  </si>
  <si>
    <t>TRNAS-GGA, LOC102171361</t>
  </si>
  <si>
    <t>DNAJC15, EPSTI1</t>
  </si>
  <si>
    <t>LOC102173858, TRNAE-UUC, WBP4, ELF1</t>
  </si>
  <si>
    <t>LOC102180583, LOC102180841</t>
  </si>
  <si>
    <t>TRNAE-UUC, TRNAK-CUU, WBP4, LOC102170528, ELF1</t>
  </si>
  <si>
    <t>ARHGAP11A, SCG5</t>
  </si>
  <si>
    <t>ATP5S, LOC108636849, L2HGDH, SOS2, CDKL1</t>
  </si>
  <si>
    <t>NEK10, SLC4A7</t>
  </si>
  <si>
    <t>ZNF891, LOC102171808, ZNF140, ZNF84, ZNF26</t>
  </si>
  <si>
    <t>FGFR1, LETM2, WHSC1L1</t>
  </si>
  <si>
    <t>DSC1, DSC3, LOC102184211</t>
  </si>
  <si>
    <t>LOC102180542, TRNAG-CCC, WDR63, SYDE2</t>
  </si>
  <si>
    <t>LOC102181143, FGF2, LOC106503022, NUDT6, SPATA5</t>
  </si>
  <si>
    <t>C1GALT1, ASNS</t>
  </si>
  <si>
    <t>SNRPA1, PCSK6</t>
  </si>
  <si>
    <t>LOC102179338, CEP76, PSMG2, SPIRE1</t>
  </si>
  <si>
    <t>ZNF84, ZNF26, ZNF605</t>
  </si>
  <si>
    <t>LOC108633786, PRELID3A, SPIRE1</t>
  </si>
  <si>
    <t>HIGD1A, LOC108638616, LOC102172492, LOC102173047, TRNAG-ACC, LOC102172768, LOC102173339, ZNF662, FAM198A, CCDC13</t>
  </si>
  <si>
    <t>PRRT4, IMPDH1, RBM28, LEP</t>
  </si>
  <si>
    <t>LOC102186318, LOC102186027, SPG20, DCLK1</t>
  </si>
  <si>
    <t>HRH4, IMPACT</t>
  </si>
  <si>
    <t>PSMB9, PSMB8, LOC108633470, LOC102187356, BRD2, LOC102187998, TAP1, TAP2, LOC102180357, LOC102188267</t>
  </si>
  <si>
    <t>PEG10, SGCE</t>
  </si>
  <si>
    <t>MIR183, MIR96, MIR182, UBE2H</t>
  </si>
  <si>
    <t>LOC108636849, L2HGDH, VCPKMT, SOS2</t>
  </si>
  <si>
    <t>LOC102186014, LOC102185181, PGM5</t>
  </si>
  <si>
    <t>PLIN5, LRG1, LOC102172140, PLIN4, TNFAIP8L1, SEMA6B</t>
  </si>
  <si>
    <t>COL28A1, LOC108635857, C1GALT1</t>
  </si>
  <si>
    <t>LOC102175631, CLIC4</t>
  </si>
  <si>
    <t>RBM24, STMND1</t>
  </si>
  <si>
    <t>CTNNB1, ULK4</t>
  </si>
  <si>
    <t>SFSWAP, MMP17</t>
  </si>
  <si>
    <t>ORC3, AKIRIN2, RARS2</t>
  </si>
  <si>
    <t>LOC108637364, LOC102183887, MPP7</t>
  </si>
  <si>
    <t>LOC102189541, RNF220</t>
  </si>
  <si>
    <t>NCF2, SMG7, NMNAT2</t>
  </si>
  <si>
    <t>LOC106503359, SNRPA1, PCSK6, LOC102185508</t>
  </si>
  <si>
    <t>LOC102191701, LOC108636601</t>
  </si>
  <si>
    <t>MXD3, RAB24, LMAN2, PRELID1, NSD1</t>
  </si>
  <si>
    <t>LOC106503022, NUDT6, SPATA5</t>
  </si>
  <si>
    <t>LOC102173562, PPIC, PRDM6, SNX24</t>
  </si>
  <si>
    <t>TRNAW-CCA, PIP5K1B</t>
  </si>
  <si>
    <t>TRNAW-CCA, GAREM1</t>
  </si>
  <si>
    <t>TTC8, EML5</t>
  </si>
  <si>
    <t>LOC108636117, LOC102175008</t>
  </si>
  <si>
    <t>LOC108637252, LOC108637251</t>
  </si>
  <si>
    <t>LOC102186708, LOC100860961, LOC102186889, CNIH3</t>
  </si>
  <si>
    <t>TMEM165, CLOCK</t>
  </si>
  <si>
    <t>ZBTB47, KLHL40, HIGD1A, LOC108638616, LOC102172492, LOC102173047, NKTR, LOC102171283, HHATL, LOC102172768, LOC106503415, CCDC13</t>
  </si>
  <si>
    <t>LYZL4, TRAK1, CCK</t>
  </si>
  <si>
    <t>HSD17B8, SLC39A7, RXRB, LOC102188986, VPS52, COL11A2, BRD2, RING1</t>
  </si>
  <si>
    <t>LOC102172364, LECT1</t>
  </si>
  <si>
    <t>MIR183, MIR96, MIR182, UBE2H, NRF1</t>
  </si>
  <si>
    <t>LOC106503402, VOPP1</t>
  </si>
  <si>
    <t>LOC108637651, SYT13, LOC102190340</t>
  </si>
  <si>
    <t>TRNAC-GCA, LOC108636070, TIAM1</t>
  </si>
  <si>
    <t>INSL3, RPL18A, B3GNT3, JAK3, SLC5A5, CCDC124</t>
  </si>
  <si>
    <t>LOC108637364, MPP7</t>
  </si>
  <si>
    <t>TRNAW-CCA, ORC1, PRPF38A, ZCCHC11</t>
  </si>
  <si>
    <t>LOC102185354, LOC102189473, EPHX3, BRD4, NOTCH3</t>
  </si>
  <si>
    <t>ATP6V1G1, TMEM268, LOC106502442</t>
  </si>
  <si>
    <t>LYZL4, TRNAG-CCC, LOC108638611, TRAK1, VIPR1, CCK</t>
  </si>
  <si>
    <t>PPP4R2, GXYLT2</t>
  </si>
  <si>
    <t>CELF2, USP6NL</t>
  </si>
  <si>
    <t>SLC22A31, ACSF3, CDH15, ANKRD11</t>
  </si>
  <si>
    <t>ZFPM1, ZNF469</t>
  </si>
  <si>
    <t>LOC106501954, MCOLN2, LPAR3</t>
  </si>
  <si>
    <t>LOC102185181, DOCK8</t>
  </si>
  <si>
    <t>SRD5A3, TMEM165, CLOCK</t>
  </si>
  <si>
    <t>INSL3, MAP1S, FCHO1, B3GNT3, JAK3</t>
  </si>
  <si>
    <t>MAPK13, BRPF3, MAPK14</t>
  </si>
  <si>
    <t>TAS1R2, ALDH4A1, IFFO2</t>
  </si>
  <si>
    <t>MOSPD3, LOC108633882, FBXO24, SAP25, LOC106504022, TRNAE-UUC, TSC22D4, LOC102182751, LRCH4, AGFG2, NYAP1, PCOLCE, C25H7orf61</t>
  </si>
  <si>
    <t>TRNAW-CCA, RAN, ADGRD1</t>
  </si>
  <si>
    <t>TRNAY-GUA, ACTRT3, TRNAV-AAC, LRRC31, LRRIQ4, LRRC34, MYNN</t>
  </si>
  <si>
    <t>SLC7A5, CA5A, BANP</t>
  </si>
  <si>
    <t>ZNF891, LOC102171808, ZNF268, ZNF10, ZNF140</t>
  </si>
  <si>
    <t>LOC108636070, TIAM1</t>
  </si>
  <si>
    <t>LOC102177516, LOC102181672, LOC102181942</t>
  </si>
  <si>
    <t>NDUFB7, TRNAC-GCA, LOC102187392, PTGER1, DDX39A, TECR, LOC102172137, DNAJB1, GIPC1, PKN1, ADGRE5, CLEC17A</t>
  </si>
  <si>
    <t>TRNAG-CCC, C3H1orf52, BCL10, SYDE2, LOC108635571</t>
  </si>
  <si>
    <t>SMDT1, LOC102169285, NAGA, FAM109B, NDUFA6, TCF20, LOC102177333, LOC102169002</t>
  </si>
  <si>
    <t>LOC102184860, LOC108633761, LOC102182272</t>
  </si>
  <si>
    <t>LOC102177169, DYNC2LI1, ABCG5, LRPPRC, ABCG8</t>
  </si>
  <si>
    <t>LOC102187827, PPP1R9A</t>
  </si>
  <si>
    <t>LOC102191691, SHANK3, ACR, RABL2B</t>
  </si>
  <si>
    <t>SMG7, NMNAT2</t>
  </si>
  <si>
    <t>LOC102180908, CCDC178</t>
  </si>
  <si>
    <t>TRNAC-ACA, LOC102176961, LOC102177239</t>
  </si>
  <si>
    <t>LOC102189412, FAM124A</t>
  </si>
  <si>
    <t>TRNAG-GCC, GIGYF1, MOSPD3, LOC108633882, FBXO24, SAP25, LOC106504022, TRNAE-UUC, POP7, LOC108633862, GNB2, ACTL6B, TFR2, LRCH4, AGFG2, PCOLCE</t>
  </si>
  <si>
    <t>EFCAB13, ITGB3</t>
  </si>
  <si>
    <t>LOC108637250, LOC108637249, LOC10863725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name val="宋体"/>
      <family val="3"/>
      <charset val="134"/>
    </font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5" fillId="0" borderId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9" fillId="0" borderId="0" xfId="0" applyFont="1"/>
  </cellXfs>
  <cellStyles count="9">
    <cellStyle name="常规" xfId="0" builtinId="0"/>
    <cellStyle name="常规 2" xfId="2"/>
    <cellStyle name="常规 3" xfId="1"/>
    <cellStyle name="超链接" xfId="3" builtinId="8" hidden="1"/>
    <cellStyle name="超链接" xfId="5" builtinId="8" hidden="1"/>
    <cellStyle name="超链接" xfId="7" builtinId="8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0"/>
  <sheetViews>
    <sheetView tabSelected="1" workbookViewId="0">
      <selection activeCell="E1" sqref="A1:E1048576"/>
    </sheetView>
  </sheetViews>
  <sheetFormatPr baseColWidth="10" defaultColWidth="8.83203125" defaultRowHeight="14" x14ac:dyDescent="0.15"/>
  <cols>
    <col min="1" max="1" width="6.5" style="3" customWidth="1"/>
    <col min="2" max="3" width="10.5" style="3" bestFit="1" customWidth="1"/>
    <col min="4" max="4" width="9.33203125" style="3" bestFit="1" customWidth="1"/>
    <col min="5" max="5" width="12.83203125" style="3" bestFit="1" customWidth="1"/>
    <col min="6" max="16384" width="8.83203125" style="4"/>
  </cols>
  <sheetData>
    <row r="1" spans="1:5" x14ac:dyDescent="0.15">
      <c r="A1" s="2" t="s">
        <v>77</v>
      </c>
      <c r="B1" s="2" t="s">
        <v>78</v>
      </c>
      <c r="C1" s="2" t="s">
        <v>79</v>
      </c>
      <c r="D1" s="2" t="s">
        <v>80</v>
      </c>
      <c r="E1" s="2" t="s">
        <v>81</v>
      </c>
    </row>
    <row r="2" spans="1:5" x14ac:dyDescent="0.15">
      <c r="A2" s="3">
        <v>12</v>
      </c>
      <c r="B2" s="3">
        <v>13725001</v>
      </c>
      <c r="C2" s="3">
        <v>13875000</v>
      </c>
      <c r="D2" s="3">
        <v>7.8478716520000003</v>
      </c>
      <c r="E2" s="3" t="s">
        <v>634</v>
      </c>
    </row>
    <row r="3" spans="1:5" x14ac:dyDescent="0.15">
      <c r="A3" s="3">
        <v>12</v>
      </c>
      <c r="B3" s="3">
        <v>13800001</v>
      </c>
      <c r="C3" s="3">
        <v>13950000</v>
      </c>
      <c r="D3" s="3">
        <v>7.0775136669999998</v>
      </c>
      <c r="E3" s="3" t="s">
        <v>529</v>
      </c>
    </row>
    <row r="4" spans="1:5" x14ac:dyDescent="0.15">
      <c r="A4" s="3">
        <v>10</v>
      </c>
      <c r="B4" s="3">
        <v>56700001</v>
      </c>
      <c r="C4" s="3">
        <v>56850000</v>
      </c>
      <c r="D4" s="3">
        <v>6.2035126189999996</v>
      </c>
      <c r="E4" s="3" t="s">
        <v>408</v>
      </c>
    </row>
    <row r="5" spans="1:5" x14ac:dyDescent="0.15">
      <c r="A5" s="3">
        <v>24</v>
      </c>
      <c r="B5" s="3">
        <v>25875001</v>
      </c>
      <c r="C5" s="3">
        <v>26025000</v>
      </c>
      <c r="D5" s="3">
        <v>6.1348925149999998</v>
      </c>
      <c r="E5" s="3" t="s">
        <v>530</v>
      </c>
    </row>
    <row r="6" spans="1:5" x14ac:dyDescent="0.15">
      <c r="A6" s="3">
        <v>24</v>
      </c>
      <c r="B6" s="3">
        <v>26175001</v>
      </c>
      <c r="C6" s="3">
        <v>26325000</v>
      </c>
      <c r="D6" s="3">
        <v>5.9566884580000004</v>
      </c>
      <c r="E6" s="3" t="s">
        <v>531</v>
      </c>
    </row>
    <row r="7" spans="1:5" x14ac:dyDescent="0.15">
      <c r="A7" s="3">
        <v>23</v>
      </c>
      <c r="B7" s="3">
        <v>10275001</v>
      </c>
      <c r="C7" s="3">
        <v>10425000</v>
      </c>
      <c r="D7" s="3">
        <v>5.9000180289999999</v>
      </c>
      <c r="E7" s="3" t="s">
        <v>396</v>
      </c>
    </row>
    <row r="8" spans="1:5" x14ac:dyDescent="0.15">
      <c r="A8" s="3">
        <v>24</v>
      </c>
      <c r="B8" s="3">
        <v>25800001</v>
      </c>
      <c r="C8" s="3">
        <v>25950000</v>
      </c>
      <c r="D8" s="3">
        <v>5.8254117719999998</v>
      </c>
      <c r="E8" s="3" t="s">
        <v>532</v>
      </c>
    </row>
    <row r="9" spans="1:5" x14ac:dyDescent="0.15">
      <c r="A9" s="3">
        <v>22</v>
      </c>
      <c r="B9" s="3">
        <v>1650001</v>
      </c>
      <c r="C9" s="3">
        <v>1800000</v>
      </c>
      <c r="D9" s="3">
        <v>5.7092871829999998</v>
      </c>
      <c r="E9" s="3" t="s">
        <v>3</v>
      </c>
    </row>
    <row r="10" spans="1:5" x14ac:dyDescent="0.15">
      <c r="A10" s="3">
        <v>7</v>
      </c>
      <c r="B10" s="3">
        <v>91050001</v>
      </c>
      <c r="C10" s="3">
        <v>91200000</v>
      </c>
      <c r="D10" s="3">
        <v>5.681925143</v>
      </c>
      <c r="E10" s="3" t="s">
        <v>533</v>
      </c>
    </row>
    <row r="11" spans="1:5" x14ac:dyDescent="0.15">
      <c r="A11" s="3">
        <v>24</v>
      </c>
      <c r="B11" s="3">
        <v>26100001</v>
      </c>
      <c r="C11" s="3">
        <v>26250000</v>
      </c>
      <c r="D11" s="3">
        <v>5.5442322949999996</v>
      </c>
      <c r="E11" s="3" t="s">
        <v>230</v>
      </c>
    </row>
    <row r="12" spans="1:5" x14ac:dyDescent="0.15">
      <c r="A12" s="3">
        <v>6</v>
      </c>
      <c r="B12" s="3">
        <v>8925001</v>
      </c>
      <c r="C12" s="3">
        <v>9075000</v>
      </c>
      <c r="D12" s="3">
        <v>5.4721947650000002</v>
      </c>
      <c r="E12" s="3" t="s">
        <v>4</v>
      </c>
    </row>
    <row r="13" spans="1:5" x14ac:dyDescent="0.15">
      <c r="A13" s="3">
        <v>2</v>
      </c>
      <c r="B13" s="3">
        <v>2475001</v>
      </c>
      <c r="C13" s="3">
        <v>2625000</v>
      </c>
      <c r="D13" s="3">
        <v>5.4530933910000003</v>
      </c>
      <c r="E13" s="3" t="s">
        <v>365</v>
      </c>
    </row>
    <row r="14" spans="1:5" x14ac:dyDescent="0.15">
      <c r="A14" s="3">
        <v>10</v>
      </c>
      <c r="B14" s="3">
        <v>56775001</v>
      </c>
      <c r="C14" s="3">
        <v>56925000</v>
      </c>
      <c r="D14" s="3">
        <v>5.4479898840000001</v>
      </c>
      <c r="E14" s="3" t="s">
        <v>1</v>
      </c>
    </row>
    <row r="15" spans="1:5" x14ac:dyDescent="0.15">
      <c r="A15" s="3">
        <v>17</v>
      </c>
      <c r="B15" s="3">
        <v>44175001</v>
      </c>
      <c r="C15" s="3">
        <v>44325000</v>
      </c>
      <c r="D15" s="3">
        <v>5.3753752390000002</v>
      </c>
      <c r="E15" s="3" t="s">
        <v>5</v>
      </c>
    </row>
    <row r="16" spans="1:5" x14ac:dyDescent="0.15">
      <c r="A16" s="3">
        <v>11</v>
      </c>
      <c r="B16" s="3">
        <v>42675001</v>
      </c>
      <c r="C16" s="3">
        <v>42825000</v>
      </c>
      <c r="D16" s="3">
        <v>5.2642975769999998</v>
      </c>
      <c r="E16" s="3" t="s">
        <v>534</v>
      </c>
    </row>
    <row r="17" spans="1:5" x14ac:dyDescent="0.15">
      <c r="A17" s="3">
        <v>6</v>
      </c>
      <c r="B17" s="3">
        <v>9000001</v>
      </c>
      <c r="C17" s="3">
        <v>9150000</v>
      </c>
      <c r="D17" s="3">
        <v>5.2415864040000004</v>
      </c>
      <c r="E17" s="3" t="s">
        <v>535</v>
      </c>
    </row>
    <row r="18" spans="1:5" x14ac:dyDescent="0.15">
      <c r="A18" s="3">
        <v>4</v>
      </c>
      <c r="B18" s="3">
        <v>71250001</v>
      </c>
      <c r="C18" s="3">
        <v>71400000</v>
      </c>
      <c r="D18" s="3">
        <v>5.2262758829999996</v>
      </c>
      <c r="E18" s="3" t="s">
        <v>509</v>
      </c>
    </row>
    <row r="19" spans="1:5" x14ac:dyDescent="0.15">
      <c r="A19" s="3">
        <v>14</v>
      </c>
      <c r="B19" s="3">
        <v>88125001</v>
      </c>
      <c r="C19" s="3">
        <v>88275000</v>
      </c>
      <c r="D19" s="3">
        <v>5.1959830040000003</v>
      </c>
      <c r="E19" s="3" t="s">
        <v>7</v>
      </c>
    </row>
    <row r="20" spans="1:5" x14ac:dyDescent="0.15">
      <c r="A20" s="3">
        <v>20</v>
      </c>
      <c r="B20" s="3">
        <v>20475001</v>
      </c>
      <c r="C20" s="3">
        <v>20625000</v>
      </c>
      <c r="D20" s="3">
        <v>5.1488406309999997</v>
      </c>
      <c r="E20" s="3" t="s">
        <v>8</v>
      </c>
    </row>
    <row r="21" spans="1:5" x14ac:dyDescent="0.15">
      <c r="A21" s="3">
        <v>7</v>
      </c>
      <c r="B21" s="3">
        <v>91125001</v>
      </c>
      <c r="C21" s="3">
        <v>91275000</v>
      </c>
      <c r="D21" s="3">
        <v>5.1413720840000003</v>
      </c>
      <c r="E21" s="3" t="s">
        <v>385</v>
      </c>
    </row>
    <row r="22" spans="1:5" x14ac:dyDescent="0.15">
      <c r="A22" s="3">
        <v>24</v>
      </c>
      <c r="B22" s="3">
        <v>26025001</v>
      </c>
      <c r="C22" s="3">
        <v>26175000</v>
      </c>
      <c r="D22" s="3">
        <v>5.1261973540000003</v>
      </c>
      <c r="E22" s="3" t="s">
        <v>267</v>
      </c>
    </row>
    <row r="23" spans="1:5" x14ac:dyDescent="0.15">
      <c r="A23" s="3">
        <v>23</v>
      </c>
      <c r="B23" s="3">
        <v>41175001</v>
      </c>
      <c r="C23" s="3">
        <v>41325000</v>
      </c>
      <c r="D23" s="3">
        <v>5.1149153219999999</v>
      </c>
      <c r="E23" s="3" t="s">
        <v>536</v>
      </c>
    </row>
    <row r="24" spans="1:5" x14ac:dyDescent="0.15">
      <c r="A24" s="3">
        <v>10</v>
      </c>
      <c r="B24" s="3">
        <v>56625001</v>
      </c>
      <c r="C24" s="3">
        <v>56775000</v>
      </c>
      <c r="D24" s="3">
        <v>5.1012908819999998</v>
      </c>
      <c r="E24" s="3" t="s">
        <v>426</v>
      </c>
    </row>
    <row r="25" spans="1:5" x14ac:dyDescent="0.15">
      <c r="A25" s="3">
        <v>7</v>
      </c>
      <c r="B25" s="3">
        <v>90975001</v>
      </c>
      <c r="C25" s="3">
        <v>91125000</v>
      </c>
      <c r="D25" s="3">
        <v>5.0504821309999999</v>
      </c>
      <c r="E25" s="3" t="s">
        <v>537</v>
      </c>
    </row>
    <row r="26" spans="1:5" x14ac:dyDescent="0.15">
      <c r="A26" s="3">
        <v>4</v>
      </c>
      <c r="B26" s="3">
        <v>71325001</v>
      </c>
      <c r="C26" s="3">
        <v>71475000</v>
      </c>
      <c r="D26" s="3">
        <v>5.0475965560000002</v>
      </c>
      <c r="E26" s="3" t="s">
        <v>444</v>
      </c>
    </row>
    <row r="27" spans="1:5" x14ac:dyDescent="0.15">
      <c r="A27" s="3">
        <v>24</v>
      </c>
      <c r="B27" s="3">
        <v>25950001</v>
      </c>
      <c r="C27" s="3">
        <v>26100000</v>
      </c>
      <c r="D27" s="3">
        <v>4.9986549409999999</v>
      </c>
      <c r="E27" s="3" t="s">
        <v>527</v>
      </c>
    </row>
    <row r="28" spans="1:5" x14ac:dyDescent="0.15">
      <c r="A28" s="3">
        <v>3</v>
      </c>
      <c r="B28" s="3">
        <v>62100001</v>
      </c>
      <c r="C28" s="3">
        <v>62250000</v>
      </c>
      <c r="D28" s="3">
        <v>4.9276811130000002</v>
      </c>
      <c r="E28" s="3" t="s">
        <v>538</v>
      </c>
    </row>
    <row r="29" spans="1:5" x14ac:dyDescent="0.15">
      <c r="A29" s="3">
        <v>10</v>
      </c>
      <c r="B29" s="3">
        <v>17700001</v>
      </c>
      <c r="C29" s="3">
        <v>17850000</v>
      </c>
      <c r="D29" s="3">
        <v>4.8491708420000004</v>
      </c>
      <c r="E29" s="3" t="s">
        <v>405</v>
      </c>
    </row>
    <row r="30" spans="1:5" x14ac:dyDescent="0.15">
      <c r="A30" s="3">
        <v>11</v>
      </c>
      <c r="B30" s="3">
        <v>42600001</v>
      </c>
      <c r="C30" s="3">
        <v>42750000</v>
      </c>
      <c r="D30" s="3">
        <v>4.846025</v>
      </c>
      <c r="E30" s="3" t="s">
        <v>6</v>
      </c>
    </row>
    <row r="31" spans="1:5" x14ac:dyDescent="0.15">
      <c r="A31" s="3">
        <v>3</v>
      </c>
      <c r="B31" s="3">
        <v>62025001</v>
      </c>
      <c r="C31" s="3">
        <v>62175000</v>
      </c>
      <c r="D31" s="3">
        <v>4.8376624909999997</v>
      </c>
      <c r="E31" s="3" t="s">
        <v>539</v>
      </c>
    </row>
    <row r="32" spans="1:5" x14ac:dyDescent="0.15">
      <c r="A32" s="3">
        <v>5</v>
      </c>
      <c r="B32" s="3">
        <v>56925001</v>
      </c>
      <c r="C32" s="3">
        <v>57075000</v>
      </c>
      <c r="D32" s="3">
        <v>4.8136160329999997</v>
      </c>
      <c r="E32" s="3" t="s">
        <v>397</v>
      </c>
    </row>
    <row r="33" spans="1:5" x14ac:dyDescent="0.15">
      <c r="A33" s="3">
        <v>2</v>
      </c>
      <c r="B33" s="3">
        <v>129900001</v>
      </c>
      <c r="C33" s="3">
        <v>130050000</v>
      </c>
      <c r="D33" s="3">
        <v>4.8056835299999996</v>
      </c>
      <c r="E33" s="3" t="s">
        <v>540</v>
      </c>
    </row>
    <row r="34" spans="1:5" x14ac:dyDescent="0.15">
      <c r="A34" s="3">
        <v>7</v>
      </c>
      <c r="B34" s="3">
        <v>86700001</v>
      </c>
      <c r="C34" s="3">
        <v>86850000</v>
      </c>
      <c r="D34" s="3">
        <v>4.7895469430000004</v>
      </c>
      <c r="E34" s="3" t="s">
        <v>10</v>
      </c>
    </row>
    <row r="35" spans="1:5" x14ac:dyDescent="0.15">
      <c r="A35" s="3">
        <v>12</v>
      </c>
      <c r="B35" s="3">
        <v>13650001</v>
      </c>
      <c r="C35" s="3">
        <v>13800000</v>
      </c>
      <c r="D35" s="3">
        <v>4.7607477730000003</v>
      </c>
      <c r="E35" s="3" t="s">
        <v>0</v>
      </c>
    </row>
    <row r="36" spans="1:5" x14ac:dyDescent="0.15">
      <c r="A36" s="3">
        <v>19</v>
      </c>
      <c r="B36" s="3">
        <v>2700001</v>
      </c>
      <c r="C36" s="3">
        <v>2850000</v>
      </c>
      <c r="D36" s="3">
        <v>4.7169662460000001</v>
      </c>
      <c r="E36" s="3" t="s">
        <v>11</v>
      </c>
    </row>
    <row r="37" spans="1:5" x14ac:dyDescent="0.15">
      <c r="A37" s="3">
        <v>5</v>
      </c>
      <c r="B37" s="3">
        <v>102525001</v>
      </c>
      <c r="C37" s="3">
        <v>102675000</v>
      </c>
      <c r="D37" s="3">
        <v>4.7026402149999997</v>
      </c>
      <c r="E37" s="3" t="s">
        <v>401</v>
      </c>
    </row>
    <row r="38" spans="1:5" x14ac:dyDescent="0.15">
      <c r="A38" s="3">
        <v>10</v>
      </c>
      <c r="B38" s="3">
        <v>72825001</v>
      </c>
      <c r="C38" s="3">
        <v>72975000</v>
      </c>
      <c r="D38" s="3">
        <v>4.676579512</v>
      </c>
      <c r="E38" s="3" t="s">
        <v>12</v>
      </c>
    </row>
    <row r="39" spans="1:5" x14ac:dyDescent="0.15">
      <c r="A39" s="3">
        <v>4</v>
      </c>
      <c r="B39" s="3">
        <v>71625001</v>
      </c>
      <c r="C39" s="3">
        <v>71775000</v>
      </c>
      <c r="D39" s="3">
        <v>4.6753460699999998</v>
      </c>
      <c r="E39" s="3" t="s">
        <v>370</v>
      </c>
    </row>
    <row r="40" spans="1:5" x14ac:dyDescent="0.15">
      <c r="A40" s="3">
        <v>17</v>
      </c>
      <c r="B40" s="3">
        <v>44250001</v>
      </c>
      <c r="C40" s="3">
        <v>44400000</v>
      </c>
      <c r="D40" s="3">
        <v>4.6465582169999999</v>
      </c>
      <c r="E40" s="3" t="s">
        <v>541</v>
      </c>
    </row>
    <row r="41" spans="1:5" x14ac:dyDescent="0.15">
      <c r="A41" s="3">
        <v>8</v>
      </c>
      <c r="B41" s="3">
        <v>64425001</v>
      </c>
      <c r="C41" s="3">
        <v>64575000</v>
      </c>
      <c r="D41" s="3">
        <v>4.6417941889999996</v>
      </c>
      <c r="E41" s="3" t="s">
        <v>260</v>
      </c>
    </row>
    <row r="42" spans="1:5" x14ac:dyDescent="0.15">
      <c r="A42" s="3">
        <v>7</v>
      </c>
      <c r="B42" s="3">
        <v>79875001</v>
      </c>
      <c r="C42" s="3">
        <v>80025000</v>
      </c>
      <c r="D42" s="3">
        <v>4.6269249910000001</v>
      </c>
      <c r="E42" s="3" t="s">
        <v>16</v>
      </c>
    </row>
    <row r="43" spans="1:5" x14ac:dyDescent="0.15">
      <c r="A43" s="3">
        <v>12</v>
      </c>
      <c r="B43" s="3">
        <v>73350001</v>
      </c>
      <c r="C43" s="3">
        <v>73500000</v>
      </c>
      <c r="D43" s="3">
        <v>4.5721556469999998</v>
      </c>
      <c r="E43" s="3" t="s">
        <v>542</v>
      </c>
    </row>
    <row r="44" spans="1:5" x14ac:dyDescent="0.15">
      <c r="A44" s="3">
        <v>12</v>
      </c>
      <c r="B44" s="3">
        <v>75150001</v>
      </c>
      <c r="C44" s="3">
        <v>75300000</v>
      </c>
      <c r="D44" s="3">
        <v>4.5634310259999999</v>
      </c>
      <c r="E44" s="3" t="s">
        <v>543</v>
      </c>
    </row>
    <row r="45" spans="1:5" x14ac:dyDescent="0.15">
      <c r="A45" s="3">
        <v>13</v>
      </c>
      <c r="B45" s="3">
        <v>49350001</v>
      </c>
      <c r="C45" s="3">
        <v>49500000</v>
      </c>
      <c r="D45" s="3">
        <v>4.5492634189999999</v>
      </c>
      <c r="E45" s="3" t="s">
        <v>424</v>
      </c>
    </row>
    <row r="46" spans="1:5" x14ac:dyDescent="0.15">
      <c r="A46" s="3">
        <v>12</v>
      </c>
      <c r="B46" s="3">
        <v>15450001</v>
      </c>
      <c r="C46" s="3">
        <v>15600000</v>
      </c>
      <c r="D46" s="3">
        <v>4.5206000409999998</v>
      </c>
      <c r="E46" s="3" t="s">
        <v>544</v>
      </c>
    </row>
    <row r="47" spans="1:5" x14ac:dyDescent="0.15">
      <c r="A47" s="3">
        <v>12</v>
      </c>
      <c r="B47" s="3">
        <v>75225001</v>
      </c>
      <c r="C47" s="3">
        <v>75375000</v>
      </c>
      <c r="D47" s="3">
        <v>4.517906838</v>
      </c>
      <c r="E47" s="3" t="s">
        <v>545</v>
      </c>
    </row>
    <row r="48" spans="1:5" x14ac:dyDescent="0.15">
      <c r="A48" s="3">
        <v>14</v>
      </c>
      <c r="B48" s="3">
        <v>88050001</v>
      </c>
      <c r="C48" s="3">
        <v>88200000</v>
      </c>
      <c r="D48" s="3">
        <v>4.5091822170000002</v>
      </c>
      <c r="E48" s="3" t="s">
        <v>7</v>
      </c>
    </row>
    <row r="49" spans="1:5" x14ac:dyDescent="0.15">
      <c r="A49" s="3">
        <v>10</v>
      </c>
      <c r="B49" s="3">
        <v>72900001</v>
      </c>
      <c r="C49" s="3">
        <v>73050000</v>
      </c>
      <c r="D49" s="3">
        <v>4.3878975410000001</v>
      </c>
      <c r="E49" s="3" t="s">
        <v>546</v>
      </c>
    </row>
    <row r="50" spans="1:5" x14ac:dyDescent="0.15">
      <c r="A50" s="3">
        <v>10</v>
      </c>
      <c r="B50" s="3">
        <v>46275001</v>
      </c>
      <c r="C50" s="3">
        <v>46425000</v>
      </c>
      <c r="D50" s="3">
        <v>4.3666121819999999</v>
      </c>
      <c r="E50" s="3" t="s">
        <v>19</v>
      </c>
    </row>
    <row r="51" spans="1:5" x14ac:dyDescent="0.15">
      <c r="A51" s="3">
        <v>10</v>
      </c>
      <c r="B51" s="3">
        <v>59775001</v>
      </c>
      <c r="C51" s="3">
        <v>59925000</v>
      </c>
      <c r="D51" s="3">
        <v>4.3637831870000001</v>
      </c>
      <c r="E51" s="3" t="s">
        <v>547</v>
      </c>
    </row>
    <row r="52" spans="1:5" x14ac:dyDescent="0.15">
      <c r="A52" s="3">
        <v>13</v>
      </c>
      <c r="B52" s="3">
        <v>49275001</v>
      </c>
      <c r="C52" s="3">
        <v>49425000</v>
      </c>
      <c r="D52" s="3">
        <v>4.3555451529999996</v>
      </c>
      <c r="E52" s="3" t="s">
        <v>424</v>
      </c>
    </row>
    <row r="53" spans="1:5" x14ac:dyDescent="0.15">
      <c r="A53" s="3">
        <v>22</v>
      </c>
      <c r="B53" s="3">
        <v>1575001</v>
      </c>
      <c r="C53" s="3">
        <v>1725000</v>
      </c>
      <c r="D53" s="3">
        <v>4.341139911</v>
      </c>
      <c r="E53" s="3" t="s">
        <v>548</v>
      </c>
    </row>
    <row r="54" spans="1:5" x14ac:dyDescent="0.15">
      <c r="A54" s="3">
        <v>12</v>
      </c>
      <c r="B54" s="3">
        <v>19725001</v>
      </c>
      <c r="C54" s="3">
        <v>19875000</v>
      </c>
      <c r="D54" s="3">
        <v>4.3404835840000002</v>
      </c>
      <c r="E54" s="3" t="s">
        <v>20</v>
      </c>
    </row>
    <row r="55" spans="1:5" x14ac:dyDescent="0.15">
      <c r="A55" s="3">
        <v>17</v>
      </c>
      <c r="B55" s="3">
        <v>27000001</v>
      </c>
      <c r="C55" s="3">
        <v>27150000</v>
      </c>
      <c r="D55" s="3">
        <v>4.3390804019999996</v>
      </c>
      <c r="E55" s="3" t="s">
        <v>549</v>
      </c>
    </row>
    <row r="56" spans="1:5" x14ac:dyDescent="0.15">
      <c r="A56" s="3">
        <v>27</v>
      </c>
      <c r="B56" s="3">
        <v>12000001</v>
      </c>
      <c r="C56" s="3">
        <v>12150000</v>
      </c>
      <c r="D56" s="3">
        <v>4.302597682</v>
      </c>
      <c r="E56" s="3" t="s">
        <v>550</v>
      </c>
    </row>
    <row r="57" spans="1:5" x14ac:dyDescent="0.15">
      <c r="A57" s="3">
        <v>24</v>
      </c>
      <c r="B57" s="3">
        <v>26250001</v>
      </c>
      <c r="C57" s="3">
        <v>26400000</v>
      </c>
      <c r="D57" s="3">
        <v>4.2915646010000001</v>
      </c>
      <c r="E57" s="3" t="s">
        <v>551</v>
      </c>
    </row>
    <row r="58" spans="1:5" x14ac:dyDescent="0.15">
      <c r="A58" s="3">
        <v>20</v>
      </c>
      <c r="B58" s="3">
        <v>15075001</v>
      </c>
      <c r="C58" s="3">
        <v>15225000</v>
      </c>
      <c r="D58" s="3">
        <v>4.2909082740000004</v>
      </c>
      <c r="E58" s="3" t="s">
        <v>22</v>
      </c>
    </row>
    <row r="59" spans="1:5" x14ac:dyDescent="0.15">
      <c r="A59" s="3">
        <v>22</v>
      </c>
      <c r="B59" s="3">
        <v>13875001</v>
      </c>
      <c r="C59" s="3">
        <v>14025000</v>
      </c>
      <c r="D59" s="3">
        <v>4.289109034</v>
      </c>
      <c r="E59" s="3" t="s">
        <v>23</v>
      </c>
    </row>
    <row r="60" spans="1:5" x14ac:dyDescent="0.15">
      <c r="A60" s="3">
        <v>17</v>
      </c>
      <c r="B60" s="3">
        <v>28650001</v>
      </c>
      <c r="C60" s="3">
        <v>28800000</v>
      </c>
      <c r="D60" s="3">
        <v>4.2864950420000003</v>
      </c>
      <c r="E60" s="3" t="s">
        <v>24</v>
      </c>
    </row>
    <row r="61" spans="1:5" x14ac:dyDescent="0.15">
      <c r="A61" s="3">
        <v>3</v>
      </c>
      <c r="B61" s="3">
        <v>62175001</v>
      </c>
      <c r="C61" s="3">
        <v>62325000</v>
      </c>
      <c r="D61" s="3">
        <v>4.2802033570000004</v>
      </c>
      <c r="E61" s="3" t="s">
        <v>552</v>
      </c>
    </row>
    <row r="62" spans="1:5" x14ac:dyDescent="0.15">
      <c r="A62" s="3">
        <v>24</v>
      </c>
      <c r="B62" s="3">
        <v>26775001</v>
      </c>
      <c r="C62" s="3">
        <v>26925000</v>
      </c>
      <c r="D62" s="3">
        <v>4.2712524170000004</v>
      </c>
      <c r="E62" s="3" t="s">
        <v>25</v>
      </c>
    </row>
    <row r="63" spans="1:5" x14ac:dyDescent="0.15">
      <c r="A63" s="3">
        <v>17</v>
      </c>
      <c r="B63" s="3">
        <v>36225001</v>
      </c>
      <c r="C63" s="3">
        <v>36375000</v>
      </c>
      <c r="D63" s="3">
        <v>4.2609775069999998</v>
      </c>
      <c r="E63" s="3" t="s">
        <v>553</v>
      </c>
    </row>
    <row r="64" spans="1:5" x14ac:dyDescent="0.15">
      <c r="A64" s="3">
        <v>19</v>
      </c>
      <c r="B64" s="3">
        <v>4800001</v>
      </c>
      <c r="C64" s="3">
        <v>4950000</v>
      </c>
      <c r="D64" s="3">
        <v>4.2522642020000001</v>
      </c>
      <c r="E64" s="3" t="s">
        <v>26</v>
      </c>
    </row>
    <row r="65" spans="1:5" x14ac:dyDescent="0.15">
      <c r="A65" s="3">
        <v>14</v>
      </c>
      <c r="B65" s="3">
        <v>33300001</v>
      </c>
      <c r="C65" s="3">
        <v>33450000</v>
      </c>
      <c r="D65" s="3">
        <v>4.2494465229999996</v>
      </c>
      <c r="E65" s="3" t="s">
        <v>27</v>
      </c>
    </row>
    <row r="66" spans="1:5" x14ac:dyDescent="0.15">
      <c r="A66" s="3">
        <v>4</v>
      </c>
      <c r="B66" s="3">
        <v>105300001</v>
      </c>
      <c r="C66" s="3">
        <v>105450000</v>
      </c>
      <c r="D66" s="3">
        <v>4.2429511499999997</v>
      </c>
      <c r="E66" s="3" t="s">
        <v>554</v>
      </c>
    </row>
    <row r="67" spans="1:5" x14ac:dyDescent="0.15">
      <c r="A67" s="3">
        <v>22</v>
      </c>
      <c r="B67" s="3">
        <v>3675001</v>
      </c>
      <c r="C67" s="3">
        <v>3825000</v>
      </c>
      <c r="D67" s="3">
        <v>4.2147404120000003</v>
      </c>
      <c r="E67" s="3" t="s">
        <v>28</v>
      </c>
    </row>
    <row r="68" spans="1:5" x14ac:dyDescent="0.15">
      <c r="A68" s="3">
        <v>21</v>
      </c>
      <c r="B68" s="3">
        <v>28650001</v>
      </c>
      <c r="C68" s="3">
        <v>28800000</v>
      </c>
      <c r="D68" s="3">
        <v>4.1803964120000003</v>
      </c>
      <c r="E68" s="3" t="s">
        <v>555</v>
      </c>
    </row>
    <row r="69" spans="1:5" x14ac:dyDescent="0.15">
      <c r="A69" s="3">
        <v>11</v>
      </c>
      <c r="B69" s="3">
        <v>58950001</v>
      </c>
      <c r="C69" s="3">
        <v>59100000</v>
      </c>
      <c r="D69" s="3">
        <v>4.1788574379999996</v>
      </c>
      <c r="E69" s="3" t="s">
        <v>30</v>
      </c>
    </row>
    <row r="70" spans="1:5" x14ac:dyDescent="0.15">
      <c r="A70" s="3">
        <v>22</v>
      </c>
      <c r="B70" s="3">
        <v>13950001</v>
      </c>
      <c r="C70" s="3">
        <v>14100000</v>
      </c>
      <c r="D70" s="3">
        <v>4.1741499910000002</v>
      </c>
      <c r="E70" s="3" t="s">
        <v>23</v>
      </c>
    </row>
    <row r="71" spans="1:5" x14ac:dyDescent="0.15">
      <c r="A71" s="3">
        <v>24</v>
      </c>
      <c r="B71" s="3">
        <v>43275001</v>
      </c>
      <c r="C71" s="3">
        <v>43425000</v>
      </c>
      <c r="D71" s="3">
        <v>4.1616345160000003</v>
      </c>
      <c r="E71" s="3" t="s">
        <v>556</v>
      </c>
    </row>
    <row r="72" spans="1:5" x14ac:dyDescent="0.15">
      <c r="A72" s="3">
        <v>17</v>
      </c>
      <c r="B72" s="3">
        <v>27075001</v>
      </c>
      <c r="C72" s="3">
        <v>27225000</v>
      </c>
      <c r="D72" s="3">
        <v>4.1603784429999999</v>
      </c>
      <c r="E72" s="3" t="s">
        <v>557</v>
      </c>
    </row>
    <row r="73" spans="1:5" x14ac:dyDescent="0.15">
      <c r="A73" s="3">
        <v>24</v>
      </c>
      <c r="B73" s="3">
        <v>43200001</v>
      </c>
      <c r="C73" s="3">
        <v>43350000</v>
      </c>
      <c r="D73" s="3">
        <v>4.1567460130000002</v>
      </c>
      <c r="E73" s="3" t="s">
        <v>558</v>
      </c>
    </row>
    <row r="74" spans="1:5" x14ac:dyDescent="0.15">
      <c r="A74" s="3">
        <v>23</v>
      </c>
      <c r="B74" s="3">
        <v>13050001</v>
      </c>
      <c r="C74" s="3">
        <v>13200000</v>
      </c>
      <c r="D74" s="3">
        <v>4.1513935540000002</v>
      </c>
      <c r="E74" s="3" t="s">
        <v>31</v>
      </c>
    </row>
    <row r="75" spans="1:5" x14ac:dyDescent="0.15">
      <c r="A75" s="3">
        <v>20</v>
      </c>
      <c r="B75" s="3">
        <v>20550001</v>
      </c>
      <c r="C75" s="3">
        <v>20700000</v>
      </c>
      <c r="D75" s="3">
        <v>4.1218701619999996</v>
      </c>
      <c r="E75" s="3" t="s">
        <v>8</v>
      </c>
    </row>
    <row r="76" spans="1:5" x14ac:dyDescent="0.15">
      <c r="A76" s="3">
        <v>14</v>
      </c>
      <c r="B76" s="3">
        <v>87750001</v>
      </c>
      <c r="C76" s="3">
        <v>87900000</v>
      </c>
      <c r="D76" s="3">
        <v>4.1088002049999997</v>
      </c>
      <c r="E76" s="3" t="s">
        <v>32</v>
      </c>
    </row>
    <row r="77" spans="1:5" x14ac:dyDescent="0.15">
      <c r="A77" s="3">
        <v>22</v>
      </c>
      <c r="B77" s="3">
        <v>14700001</v>
      </c>
      <c r="C77" s="3">
        <v>14850000</v>
      </c>
      <c r="D77" s="3">
        <v>4.1046472400000003</v>
      </c>
      <c r="E77" s="3" t="s">
        <v>559</v>
      </c>
    </row>
    <row r="78" spans="1:5" x14ac:dyDescent="0.15">
      <c r="A78" s="3">
        <v>6</v>
      </c>
      <c r="B78" s="3">
        <v>81750001</v>
      </c>
      <c r="C78" s="3">
        <v>81900000</v>
      </c>
      <c r="D78" s="3">
        <v>4.1013429739999996</v>
      </c>
      <c r="E78" s="3" t="s">
        <v>33</v>
      </c>
    </row>
    <row r="79" spans="1:5" x14ac:dyDescent="0.15">
      <c r="A79" s="3">
        <v>2</v>
      </c>
      <c r="B79" s="3">
        <v>129975001</v>
      </c>
      <c r="C79" s="3">
        <v>130125000</v>
      </c>
      <c r="D79" s="3">
        <v>4.0666594939999996</v>
      </c>
      <c r="E79" s="3" t="s">
        <v>9</v>
      </c>
    </row>
    <row r="80" spans="1:5" x14ac:dyDescent="0.15">
      <c r="A80" s="3">
        <v>4</v>
      </c>
      <c r="B80" s="3">
        <v>27525001</v>
      </c>
      <c r="C80" s="3">
        <v>27675000</v>
      </c>
      <c r="D80" s="3">
        <v>4.0523447790000002</v>
      </c>
      <c r="E80" s="3" t="s">
        <v>560</v>
      </c>
    </row>
    <row r="81" spans="1:5" x14ac:dyDescent="0.15">
      <c r="A81" s="3">
        <v>12</v>
      </c>
      <c r="B81" s="3">
        <v>61350001</v>
      </c>
      <c r="C81" s="3">
        <v>61500000</v>
      </c>
      <c r="D81" s="3">
        <v>4.0387316550000003</v>
      </c>
      <c r="E81" s="3" t="s">
        <v>561</v>
      </c>
    </row>
    <row r="82" spans="1:5" x14ac:dyDescent="0.15">
      <c r="A82" s="3">
        <v>1</v>
      </c>
      <c r="B82" s="3">
        <v>91425001</v>
      </c>
      <c r="C82" s="3">
        <v>91575000</v>
      </c>
      <c r="D82" s="3">
        <v>4.0380413800000001</v>
      </c>
      <c r="E82" s="3" t="s">
        <v>34</v>
      </c>
    </row>
    <row r="83" spans="1:5" x14ac:dyDescent="0.15">
      <c r="A83" s="3">
        <v>24</v>
      </c>
      <c r="B83" s="3">
        <v>32475001</v>
      </c>
      <c r="C83" s="3">
        <v>32625000</v>
      </c>
      <c r="D83" s="3">
        <v>4.0203318709999998</v>
      </c>
      <c r="E83" s="3" t="s">
        <v>562</v>
      </c>
    </row>
    <row r="84" spans="1:5" x14ac:dyDescent="0.15">
      <c r="A84" s="3">
        <v>6</v>
      </c>
      <c r="B84" s="3">
        <v>34275001</v>
      </c>
      <c r="C84" s="3">
        <v>34425000</v>
      </c>
      <c r="D84" s="3">
        <v>4.0080314010000002</v>
      </c>
      <c r="E84" s="3" t="s">
        <v>35</v>
      </c>
    </row>
    <row r="85" spans="1:5" x14ac:dyDescent="0.15">
      <c r="A85" s="3">
        <v>19</v>
      </c>
      <c r="B85" s="3">
        <v>4875001</v>
      </c>
      <c r="C85" s="3">
        <v>5025000</v>
      </c>
      <c r="D85" s="3">
        <v>4.0040708079999998</v>
      </c>
      <c r="E85" s="3" t="s">
        <v>26</v>
      </c>
    </row>
    <row r="86" spans="1:5" x14ac:dyDescent="0.15">
      <c r="A86" s="3">
        <v>8</v>
      </c>
      <c r="B86" s="3">
        <v>44175001</v>
      </c>
      <c r="C86" s="3">
        <v>44325000</v>
      </c>
      <c r="D86" s="3">
        <v>3.9889866060000001</v>
      </c>
      <c r="E86" s="3" t="s">
        <v>288</v>
      </c>
    </row>
    <row r="87" spans="1:5" x14ac:dyDescent="0.15">
      <c r="A87" s="3">
        <v>23</v>
      </c>
      <c r="B87" s="3">
        <v>41400001</v>
      </c>
      <c r="C87" s="3">
        <v>41550000</v>
      </c>
      <c r="D87" s="3">
        <v>3.9882736990000001</v>
      </c>
      <c r="E87" s="3" t="s">
        <v>563</v>
      </c>
    </row>
    <row r="88" spans="1:5" x14ac:dyDescent="0.15">
      <c r="A88" s="3">
        <v>4</v>
      </c>
      <c r="B88" s="3">
        <v>108450001</v>
      </c>
      <c r="C88" s="3">
        <v>108600000</v>
      </c>
      <c r="D88" s="3">
        <v>3.97881354</v>
      </c>
      <c r="E88" s="3" t="s">
        <v>564</v>
      </c>
    </row>
    <row r="89" spans="1:5" x14ac:dyDescent="0.15">
      <c r="A89" s="3">
        <v>17</v>
      </c>
      <c r="B89" s="3">
        <v>25875001</v>
      </c>
      <c r="C89" s="3">
        <v>26025000</v>
      </c>
      <c r="D89" s="3">
        <v>3.9706999820000002</v>
      </c>
      <c r="E89" s="3" t="s">
        <v>355</v>
      </c>
    </row>
    <row r="90" spans="1:5" x14ac:dyDescent="0.15">
      <c r="A90" s="3">
        <v>12</v>
      </c>
      <c r="B90" s="3">
        <v>74250001</v>
      </c>
      <c r="C90" s="3">
        <v>74400000</v>
      </c>
      <c r="D90" s="3">
        <v>3.96831231</v>
      </c>
      <c r="E90" s="3" t="s">
        <v>36</v>
      </c>
    </row>
    <row r="91" spans="1:5" x14ac:dyDescent="0.15">
      <c r="A91" s="3">
        <v>4</v>
      </c>
      <c r="B91" s="3">
        <v>26400001</v>
      </c>
      <c r="C91" s="3">
        <v>26550000</v>
      </c>
      <c r="D91" s="3">
        <v>3.9660264820000002</v>
      </c>
      <c r="E91" s="3" t="s">
        <v>565</v>
      </c>
    </row>
    <row r="92" spans="1:5" x14ac:dyDescent="0.15">
      <c r="A92" s="3">
        <v>8</v>
      </c>
      <c r="B92" s="3">
        <v>65025001</v>
      </c>
      <c r="C92" s="3">
        <v>65175000</v>
      </c>
      <c r="D92" s="3">
        <v>3.9612398230000001</v>
      </c>
      <c r="E92" s="3" t="s">
        <v>37</v>
      </c>
    </row>
    <row r="93" spans="1:5" x14ac:dyDescent="0.15">
      <c r="A93" s="3">
        <v>10</v>
      </c>
      <c r="B93" s="3">
        <v>59850001</v>
      </c>
      <c r="C93" s="3">
        <v>60000000</v>
      </c>
      <c r="D93" s="3">
        <v>3.9508630689999999</v>
      </c>
      <c r="E93" s="3" t="s">
        <v>566</v>
      </c>
    </row>
    <row r="94" spans="1:5" x14ac:dyDescent="0.15">
      <c r="A94" s="3">
        <v>15</v>
      </c>
      <c r="B94" s="3">
        <v>69825001</v>
      </c>
      <c r="C94" s="3">
        <v>69975000</v>
      </c>
      <c r="D94" s="3">
        <v>3.9450127070000001</v>
      </c>
      <c r="E94" s="3" t="s">
        <v>38</v>
      </c>
    </row>
    <row r="95" spans="1:5" x14ac:dyDescent="0.15">
      <c r="A95" s="3">
        <v>8</v>
      </c>
      <c r="B95" s="3">
        <v>44100001</v>
      </c>
      <c r="C95" s="3">
        <v>44250000</v>
      </c>
      <c r="D95" s="3">
        <v>3.9413010659999999</v>
      </c>
      <c r="E95" s="3" t="s">
        <v>567</v>
      </c>
    </row>
    <row r="96" spans="1:5" x14ac:dyDescent="0.15">
      <c r="A96" s="3">
        <v>7</v>
      </c>
      <c r="B96" s="3">
        <v>90900001</v>
      </c>
      <c r="C96" s="3">
        <v>91050000</v>
      </c>
      <c r="D96" s="3">
        <v>3.9301774570000001</v>
      </c>
      <c r="E96" s="3" t="s">
        <v>568</v>
      </c>
    </row>
    <row r="97" spans="1:5" x14ac:dyDescent="0.15">
      <c r="A97" s="3">
        <v>4</v>
      </c>
      <c r="B97" s="3">
        <v>105225001</v>
      </c>
      <c r="C97" s="3">
        <v>105375000</v>
      </c>
      <c r="D97" s="3">
        <v>3.9260584399999998</v>
      </c>
      <c r="E97" s="3" t="s">
        <v>569</v>
      </c>
    </row>
    <row r="98" spans="1:5" x14ac:dyDescent="0.15">
      <c r="A98" s="3">
        <v>4</v>
      </c>
      <c r="B98" s="3">
        <v>75525001</v>
      </c>
      <c r="C98" s="3">
        <v>75675000</v>
      </c>
      <c r="D98" s="3">
        <v>3.9224825910000001</v>
      </c>
      <c r="E98" s="3" t="s">
        <v>39</v>
      </c>
    </row>
    <row r="99" spans="1:5" x14ac:dyDescent="0.15">
      <c r="A99" s="3">
        <v>2</v>
      </c>
      <c r="B99" s="3">
        <v>7725001</v>
      </c>
      <c r="C99" s="3">
        <v>7875000</v>
      </c>
      <c r="D99" s="3">
        <v>3.9180919900000002</v>
      </c>
      <c r="E99" s="3" t="s">
        <v>570</v>
      </c>
    </row>
    <row r="100" spans="1:5" x14ac:dyDescent="0.15">
      <c r="A100" s="3">
        <v>11</v>
      </c>
      <c r="B100" s="3">
        <v>58875001</v>
      </c>
      <c r="C100" s="3">
        <v>59025000</v>
      </c>
      <c r="D100" s="3">
        <v>3.9090052580000001</v>
      </c>
      <c r="E100" s="3" t="s">
        <v>30</v>
      </c>
    </row>
    <row r="101" spans="1:5" x14ac:dyDescent="0.15">
      <c r="A101" s="3">
        <v>23</v>
      </c>
      <c r="B101" s="3">
        <v>10200001</v>
      </c>
      <c r="C101" s="3">
        <v>10350000</v>
      </c>
      <c r="D101" s="3">
        <v>3.9058481</v>
      </c>
      <c r="E101" s="3" t="s">
        <v>571</v>
      </c>
    </row>
    <row r="102" spans="1:5" x14ac:dyDescent="0.15">
      <c r="A102" s="3">
        <v>22</v>
      </c>
      <c r="B102" s="3">
        <v>13650001</v>
      </c>
      <c r="C102" s="3">
        <v>13800000</v>
      </c>
      <c r="D102" s="3">
        <v>3.899171671</v>
      </c>
      <c r="E102" s="3" t="s">
        <v>572</v>
      </c>
    </row>
    <row r="103" spans="1:5" x14ac:dyDescent="0.15">
      <c r="A103" s="3">
        <v>5</v>
      </c>
      <c r="B103" s="3">
        <v>56850001</v>
      </c>
      <c r="C103" s="3">
        <v>57000000</v>
      </c>
      <c r="D103" s="3">
        <v>3.894328432</v>
      </c>
      <c r="E103" s="3" t="s">
        <v>420</v>
      </c>
    </row>
    <row r="104" spans="1:5" x14ac:dyDescent="0.15">
      <c r="A104" s="3">
        <v>17</v>
      </c>
      <c r="B104" s="3">
        <v>44325001</v>
      </c>
      <c r="C104" s="3">
        <v>44475000</v>
      </c>
      <c r="D104" s="3">
        <v>3.87156068</v>
      </c>
      <c r="E104" s="3" t="s">
        <v>14</v>
      </c>
    </row>
    <row r="105" spans="1:5" x14ac:dyDescent="0.15">
      <c r="A105" s="3">
        <v>27</v>
      </c>
      <c r="B105" s="3">
        <v>11175001</v>
      </c>
      <c r="C105" s="3">
        <v>11325000</v>
      </c>
      <c r="D105" s="3">
        <v>3.8652576789999999</v>
      </c>
      <c r="E105" s="3" t="s">
        <v>196</v>
      </c>
    </row>
    <row r="106" spans="1:5" x14ac:dyDescent="0.15">
      <c r="A106" s="3">
        <v>24</v>
      </c>
      <c r="B106" s="3">
        <v>28125001</v>
      </c>
      <c r="C106" s="3">
        <v>28275000</v>
      </c>
      <c r="D106" s="3">
        <v>3.86302843</v>
      </c>
      <c r="E106" s="3" t="s">
        <v>5</v>
      </c>
    </row>
    <row r="107" spans="1:5" x14ac:dyDescent="0.15">
      <c r="A107" s="3">
        <v>6</v>
      </c>
      <c r="B107" s="3">
        <v>70050001</v>
      </c>
      <c r="C107" s="3">
        <v>70200000</v>
      </c>
      <c r="D107" s="3">
        <v>3.8627342150000001</v>
      </c>
      <c r="E107" s="3" t="s">
        <v>488</v>
      </c>
    </row>
    <row r="108" spans="1:5" x14ac:dyDescent="0.15">
      <c r="A108" s="3">
        <v>22</v>
      </c>
      <c r="B108" s="3">
        <v>1725001</v>
      </c>
      <c r="C108" s="3">
        <v>1875000</v>
      </c>
      <c r="D108" s="3">
        <v>3.8468239469999999</v>
      </c>
      <c r="E108" s="3" t="s">
        <v>3</v>
      </c>
    </row>
    <row r="109" spans="1:5" x14ac:dyDescent="0.15">
      <c r="A109" s="3">
        <v>17</v>
      </c>
      <c r="B109" s="3">
        <v>25800001</v>
      </c>
      <c r="C109" s="3">
        <v>25950000</v>
      </c>
      <c r="D109" s="3">
        <v>3.8442439030000002</v>
      </c>
      <c r="E109" s="3" t="s">
        <v>573</v>
      </c>
    </row>
    <row r="110" spans="1:5" x14ac:dyDescent="0.15">
      <c r="A110" s="3">
        <v>19</v>
      </c>
      <c r="B110" s="3">
        <v>46050001</v>
      </c>
      <c r="C110" s="3">
        <v>46200000</v>
      </c>
      <c r="D110" s="3">
        <v>3.8383822259999998</v>
      </c>
      <c r="E110" s="3" t="s">
        <v>40</v>
      </c>
    </row>
    <row r="111" spans="1:5" x14ac:dyDescent="0.15">
      <c r="A111" s="3">
        <v>9</v>
      </c>
      <c r="B111" s="3">
        <v>49500001</v>
      </c>
      <c r="C111" s="3">
        <v>49650000</v>
      </c>
      <c r="D111" s="3">
        <v>3.8326110760000001</v>
      </c>
      <c r="E111" s="3" t="s">
        <v>574</v>
      </c>
    </row>
    <row r="112" spans="1:5" x14ac:dyDescent="0.15">
      <c r="A112" s="3">
        <v>13</v>
      </c>
      <c r="B112" s="3">
        <v>35625001</v>
      </c>
      <c r="C112" s="3">
        <v>35775000</v>
      </c>
      <c r="D112" s="3">
        <v>3.8323621239999999</v>
      </c>
      <c r="E112" s="3" t="s">
        <v>575</v>
      </c>
    </row>
    <row r="113" spans="1:5" x14ac:dyDescent="0.15">
      <c r="A113" s="3">
        <v>3</v>
      </c>
      <c r="B113" s="3">
        <v>19125001</v>
      </c>
      <c r="C113" s="3">
        <v>19275000</v>
      </c>
      <c r="D113" s="3">
        <v>3.8322942279999999</v>
      </c>
      <c r="E113" s="3" t="s">
        <v>576</v>
      </c>
    </row>
    <row r="114" spans="1:5" x14ac:dyDescent="0.15">
      <c r="A114" s="3">
        <v>22</v>
      </c>
      <c r="B114" s="3">
        <v>33900001</v>
      </c>
      <c r="C114" s="3">
        <v>34050000</v>
      </c>
      <c r="D114" s="3">
        <v>3.8209442999999998</v>
      </c>
      <c r="E114" s="3" t="s">
        <v>42</v>
      </c>
    </row>
    <row r="115" spans="1:5" x14ac:dyDescent="0.15">
      <c r="A115" s="3">
        <v>12</v>
      </c>
      <c r="B115" s="3">
        <v>73425001</v>
      </c>
      <c r="C115" s="3">
        <v>73575000</v>
      </c>
      <c r="D115" s="3">
        <v>3.8180700409999999</v>
      </c>
      <c r="E115" s="3" t="s">
        <v>18</v>
      </c>
    </row>
    <row r="116" spans="1:5" x14ac:dyDescent="0.15">
      <c r="A116" s="3">
        <v>22</v>
      </c>
      <c r="B116" s="3">
        <v>14025001</v>
      </c>
      <c r="C116" s="3">
        <v>14175000</v>
      </c>
      <c r="D116" s="3">
        <v>3.8170176549999999</v>
      </c>
      <c r="E116" s="3" t="s">
        <v>23</v>
      </c>
    </row>
    <row r="117" spans="1:5" x14ac:dyDescent="0.15">
      <c r="A117" s="3">
        <v>16</v>
      </c>
      <c r="B117" s="3">
        <v>63075001</v>
      </c>
      <c r="C117" s="3">
        <v>63225000</v>
      </c>
      <c r="D117" s="3">
        <v>3.8127741620000002</v>
      </c>
      <c r="E117" s="3" t="s">
        <v>577</v>
      </c>
    </row>
    <row r="118" spans="1:5" x14ac:dyDescent="0.15">
      <c r="A118" s="3">
        <v>21</v>
      </c>
      <c r="B118" s="3">
        <v>28725001</v>
      </c>
      <c r="C118" s="3">
        <v>28875000</v>
      </c>
      <c r="D118" s="3">
        <v>3.8036195340000001</v>
      </c>
      <c r="E118" s="3" t="s">
        <v>578</v>
      </c>
    </row>
    <row r="119" spans="1:5" x14ac:dyDescent="0.15">
      <c r="A119" s="3">
        <v>6</v>
      </c>
      <c r="B119" s="3">
        <v>36225001</v>
      </c>
      <c r="C119" s="3">
        <v>36375000</v>
      </c>
      <c r="D119" s="3">
        <v>3.8030424190000001</v>
      </c>
      <c r="E119" s="3" t="s">
        <v>43</v>
      </c>
    </row>
    <row r="120" spans="1:5" x14ac:dyDescent="0.15">
      <c r="A120" s="3">
        <v>8</v>
      </c>
      <c r="B120" s="3">
        <v>67500001</v>
      </c>
      <c r="C120" s="3">
        <v>67650000</v>
      </c>
      <c r="D120" s="3">
        <v>3.7950646529999998</v>
      </c>
      <c r="E120" s="3" t="s">
        <v>579</v>
      </c>
    </row>
    <row r="121" spans="1:5" x14ac:dyDescent="0.15">
      <c r="A121" s="3">
        <v>22</v>
      </c>
      <c r="B121" s="3">
        <v>33975001</v>
      </c>
      <c r="C121" s="3">
        <v>34125000</v>
      </c>
      <c r="D121" s="3">
        <v>3.794464906</v>
      </c>
      <c r="E121" s="3" t="s">
        <v>42</v>
      </c>
    </row>
    <row r="122" spans="1:5" x14ac:dyDescent="0.15">
      <c r="A122" s="3">
        <v>4</v>
      </c>
      <c r="B122" s="3">
        <v>75600001</v>
      </c>
      <c r="C122" s="3">
        <v>75750000</v>
      </c>
      <c r="D122" s="3">
        <v>3.7916698590000002</v>
      </c>
      <c r="E122" s="3" t="s">
        <v>407</v>
      </c>
    </row>
    <row r="123" spans="1:5" x14ac:dyDescent="0.15">
      <c r="A123" s="3">
        <v>7</v>
      </c>
      <c r="B123" s="3">
        <v>71775001</v>
      </c>
      <c r="C123" s="3">
        <v>71925000</v>
      </c>
      <c r="D123" s="3">
        <v>3.7858873929999999</v>
      </c>
      <c r="E123" s="3" t="s">
        <v>580</v>
      </c>
    </row>
    <row r="124" spans="1:5" x14ac:dyDescent="0.15">
      <c r="A124" s="3">
        <v>13</v>
      </c>
      <c r="B124" s="3">
        <v>60525001</v>
      </c>
      <c r="C124" s="3">
        <v>60675000</v>
      </c>
      <c r="D124" s="3">
        <v>3.7818928519999999</v>
      </c>
      <c r="E124" s="3" t="s">
        <v>487</v>
      </c>
    </row>
    <row r="125" spans="1:5" x14ac:dyDescent="0.15">
      <c r="A125" s="3">
        <v>5</v>
      </c>
      <c r="B125" s="3">
        <v>101925001</v>
      </c>
      <c r="C125" s="3">
        <v>102075000</v>
      </c>
      <c r="D125" s="3">
        <v>3.7814288970000001</v>
      </c>
      <c r="E125" s="3" t="s">
        <v>517</v>
      </c>
    </row>
    <row r="126" spans="1:5" x14ac:dyDescent="0.15">
      <c r="A126" s="3">
        <v>8</v>
      </c>
      <c r="B126" s="3">
        <v>64275001</v>
      </c>
      <c r="C126" s="3">
        <v>64425000</v>
      </c>
      <c r="D126" s="3">
        <v>3.7601435379999999</v>
      </c>
      <c r="E126" s="3" t="s">
        <v>15</v>
      </c>
    </row>
    <row r="127" spans="1:5" x14ac:dyDescent="0.15">
      <c r="A127" s="3">
        <v>22</v>
      </c>
      <c r="B127" s="3">
        <v>2700001</v>
      </c>
      <c r="C127" s="3">
        <v>2850000</v>
      </c>
      <c r="D127" s="3">
        <v>3.7591590479999999</v>
      </c>
      <c r="E127" s="3" t="s">
        <v>357</v>
      </c>
    </row>
    <row r="128" spans="1:5" x14ac:dyDescent="0.15">
      <c r="A128" s="3">
        <v>17</v>
      </c>
      <c r="B128" s="3">
        <v>36300001</v>
      </c>
      <c r="C128" s="3">
        <v>36450000</v>
      </c>
      <c r="D128" s="3">
        <v>3.7542026489999998</v>
      </c>
      <c r="E128" s="3" t="s">
        <v>581</v>
      </c>
    </row>
    <row r="129" spans="1:5" x14ac:dyDescent="0.15">
      <c r="A129" s="3">
        <v>27</v>
      </c>
      <c r="B129" s="3">
        <v>11925001</v>
      </c>
      <c r="C129" s="3">
        <v>12075000</v>
      </c>
      <c r="D129" s="3">
        <v>3.7415400669999999</v>
      </c>
      <c r="E129" s="3" t="s">
        <v>21</v>
      </c>
    </row>
    <row r="130" spans="1:5" x14ac:dyDescent="0.15">
      <c r="A130" s="3">
        <v>7</v>
      </c>
      <c r="B130" s="3">
        <v>79800001</v>
      </c>
      <c r="C130" s="3">
        <v>79950000</v>
      </c>
      <c r="D130" s="3">
        <v>3.7410647959999999</v>
      </c>
      <c r="E130" s="3" t="s">
        <v>582</v>
      </c>
    </row>
    <row r="131" spans="1:5" x14ac:dyDescent="0.15">
      <c r="A131" s="3">
        <v>21</v>
      </c>
      <c r="B131" s="3">
        <v>28575001</v>
      </c>
      <c r="C131" s="3">
        <v>28725000</v>
      </c>
      <c r="D131" s="3">
        <v>3.7388921270000002</v>
      </c>
      <c r="E131" s="3" t="s">
        <v>29</v>
      </c>
    </row>
    <row r="132" spans="1:5" x14ac:dyDescent="0.15">
      <c r="A132" s="3">
        <v>22</v>
      </c>
      <c r="B132" s="3">
        <v>4200001</v>
      </c>
      <c r="C132" s="3">
        <v>4350000</v>
      </c>
      <c r="D132" s="3">
        <v>3.735146538</v>
      </c>
      <c r="E132" s="3" t="s">
        <v>28</v>
      </c>
    </row>
    <row r="133" spans="1:5" x14ac:dyDescent="0.15">
      <c r="A133" s="3">
        <v>12</v>
      </c>
      <c r="B133" s="3">
        <v>19650001</v>
      </c>
      <c r="C133" s="3">
        <v>19800000</v>
      </c>
      <c r="D133" s="3">
        <v>3.7198586489999999</v>
      </c>
      <c r="E133" s="3" t="s">
        <v>20</v>
      </c>
    </row>
    <row r="134" spans="1:5" x14ac:dyDescent="0.15">
      <c r="A134" s="3">
        <v>12</v>
      </c>
      <c r="B134" s="3">
        <v>35775001</v>
      </c>
      <c r="C134" s="3">
        <v>35925000</v>
      </c>
      <c r="D134" s="3">
        <v>3.700429111</v>
      </c>
      <c r="E134" s="3" t="s">
        <v>374</v>
      </c>
    </row>
    <row r="135" spans="1:5" x14ac:dyDescent="0.15">
      <c r="A135" s="3">
        <v>8</v>
      </c>
      <c r="B135" s="3">
        <v>44550001</v>
      </c>
      <c r="C135" s="3">
        <v>44700000</v>
      </c>
      <c r="D135" s="3">
        <v>3.7002480549999999</v>
      </c>
      <c r="E135" s="3" t="s">
        <v>583</v>
      </c>
    </row>
    <row r="136" spans="1:5" x14ac:dyDescent="0.15">
      <c r="A136" s="3">
        <v>17</v>
      </c>
      <c r="B136" s="3">
        <v>38325001</v>
      </c>
      <c r="C136" s="3">
        <v>38475000</v>
      </c>
      <c r="D136" s="3">
        <v>3.6841454150000001</v>
      </c>
      <c r="E136" s="3" t="s">
        <v>45</v>
      </c>
    </row>
    <row r="137" spans="1:5" x14ac:dyDescent="0.15">
      <c r="A137" s="3">
        <v>24</v>
      </c>
      <c r="B137" s="3">
        <v>24975001</v>
      </c>
      <c r="C137" s="3">
        <v>25125000</v>
      </c>
      <c r="D137" s="3">
        <v>3.684100151</v>
      </c>
      <c r="E137" s="3" t="s">
        <v>584</v>
      </c>
    </row>
    <row r="138" spans="1:5" x14ac:dyDescent="0.15">
      <c r="A138" s="3">
        <v>17</v>
      </c>
      <c r="B138" s="3">
        <v>28575001</v>
      </c>
      <c r="C138" s="3">
        <v>28725000</v>
      </c>
      <c r="D138" s="3">
        <v>3.6756357980000001</v>
      </c>
      <c r="E138" s="3" t="s">
        <v>24</v>
      </c>
    </row>
    <row r="139" spans="1:5" x14ac:dyDescent="0.15">
      <c r="A139" s="3">
        <v>8</v>
      </c>
      <c r="B139" s="3">
        <v>64350001</v>
      </c>
      <c r="C139" s="3">
        <v>64500000</v>
      </c>
      <c r="D139" s="3">
        <v>3.669672276</v>
      </c>
      <c r="E139" s="3" t="s">
        <v>15</v>
      </c>
    </row>
    <row r="140" spans="1:5" x14ac:dyDescent="0.15">
      <c r="A140" s="3">
        <v>6</v>
      </c>
      <c r="B140" s="3">
        <v>81675001</v>
      </c>
      <c r="C140" s="3">
        <v>81825000</v>
      </c>
      <c r="D140" s="3">
        <v>3.6516685519999998</v>
      </c>
      <c r="E140" s="3" t="s">
        <v>33</v>
      </c>
    </row>
    <row r="141" spans="1:5" x14ac:dyDescent="0.15">
      <c r="A141" s="3">
        <v>27</v>
      </c>
      <c r="B141" s="3">
        <v>11100001</v>
      </c>
      <c r="C141" s="3">
        <v>11250000</v>
      </c>
      <c r="D141" s="3">
        <v>3.6500956310000001</v>
      </c>
      <c r="E141" s="3" t="s">
        <v>194</v>
      </c>
    </row>
    <row r="142" spans="1:5" x14ac:dyDescent="0.15">
      <c r="A142" s="3">
        <v>10</v>
      </c>
      <c r="B142" s="3">
        <v>2700001</v>
      </c>
      <c r="C142" s="3">
        <v>2850000</v>
      </c>
      <c r="D142" s="3">
        <v>3.6449921239999998</v>
      </c>
      <c r="E142" s="3" t="s">
        <v>585</v>
      </c>
    </row>
    <row r="143" spans="1:5" x14ac:dyDescent="0.15">
      <c r="A143" s="3">
        <v>5</v>
      </c>
      <c r="B143" s="3">
        <v>100650001</v>
      </c>
      <c r="C143" s="3">
        <v>100800000</v>
      </c>
      <c r="D143" s="3">
        <v>3.642536556</v>
      </c>
      <c r="E143" s="3" t="s">
        <v>586</v>
      </c>
    </row>
    <row r="144" spans="1:5" x14ac:dyDescent="0.15">
      <c r="A144" s="3">
        <v>12</v>
      </c>
      <c r="B144" s="3">
        <v>13875001</v>
      </c>
      <c r="C144" s="3">
        <v>14025000</v>
      </c>
      <c r="D144" s="3">
        <v>3.641993389</v>
      </c>
      <c r="E144" s="3" t="s">
        <v>587</v>
      </c>
    </row>
    <row r="145" spans="1:5" x14ac:dyDescent="0.15">
      <c r="A145" s="3">
        <v>16</v>
      </c>
      <c r="B145" s="3">
        <v>26100001</v>
      </c>
      <c r="C145" s="3">
        <v>26250000</v>
      </c>
      <c r="D145" s="3">
        <v>3.6405336269999999</v>
      </c>
      <c r="E145" s="3" t="s">
        <v>588</v>
      </c>
    </row>
    <row r="146" spans="1:5" x14ac:dyDescent="0.15">
      <c r="A146" s="3">
        <v>12</v>
      </c>
      <c r="B146" s="3">
        <v>73725001</v>
      </c>
      <c r="C146" s="3">
        <v>73875000</v>
      </c>
      <c r="D146" s="3">
        <v>3.6386212269999998</v>
      </c>
      <c r="E146" s="3" t="s">
        <v>47</v>
      </c>
    </row>
    <row r="147" spans="1:5" x14ac:dyDescent="0.15">
      <c r="A147" s="3">
        <v>11</v>
      </c>
      <c r="B147" s="3">
        <v>25800001</v>
      </c>
      <c r="C147" s="3">
        <v>25950000</v>
      </c>
      <c r="D147" s="3">
        <v>3.637727264</v>
      </c>
      <c r="E147" s="3" t="s">
        <v>486</v>
      </c>
    </row>
    <row r="148" spans="1:5" x14ac:dyDescent="0.15">
      <c r="A148" s="3">
        <v>6</v>
      </c>
      <c r="B148" s="3">
        <v>71400001</v>
      </c>
      <c r="C148" s="3">
        <v>71550000</v>
      </c>
      <c r="D148" s="3">
        <v>3.637116201</v>
      </c>
      <c r="E148" s="3" t="s">
        <v>589</v>
      </c>
    </row>
    <row r="149" spans="1:5" x14ac:dyDescent="0.15">
      <c r="A149" s="3">
        <v>13</v>
      </c>
      <c r="B149" s="3">
        <v>50925001</v>
      </c>
      <c r="C149" s="3">
        <v>51075000</v>
      </c>
      <c r="D149" s="3">
        <v>3.6255852179999999</v>
      </c>
      <c r="E149" s="3" t="s">
        <v>448</v>
      </c>
    </row>
    <row r="150" spans="1:5" x14ac:dyDescent="0.15">
      <c r="A150" s="3">
        <v>22</v>
      </c>
      <c r="B150" s="3">
        <v>13800001</v>
      </c>
      <c r="C150" s="3">
        <v>13950000</v>
      </c>
      <c r="D150" s="3">
        <v>3.610421804</v>
      </c>
      <c r="E150" s="3" t="s">
        <v>23</v>
      </c>
    </row>
    <row r="151" spans="1:5" x14ac:dyDescent="0.15">
      <c r="A151" s="3">
        <v>22</v>
      </c>
      <c r="B151" s="3">
        <v>14625001</v>
      </c>
      <c r="C151" s="3">
        <v>14775000</v>
      </c>
      <c r="D151" s="3">
        <v>3.608690459</v>
      </c>
      <c r="E151" s="3" t="s">
        <v>590</v>
      </c>
    </row>
    <row r="152" spans="1:5" x14ac:dyDescent="0.15">
      <c r="A152" s="3">
        <v>1</v>
      </c>
      <c r="B152" s="3">
        <v>89625001</v>
      </c>
      <c r="C152" s="3">
        <v>89775000</v>
      </c>
      <c r="D152" s="3">
        <v>3.6048203939999999</v>
      </c>
      <c r="E152" s="3" t="s">
        <v>48</v>
      </c>
    </row>
    <row r="153" spans="1:5" x14ac:dyDescent="0.15">
      <c r="A153" s="3">
        <v>7</v>
      </c>
      <c r="B153" s="3">
        <v>86625001</v>
      </c>
      <c r="C153" s="3">
        <v>86775000</v>
      </c>
      <c r="D153" s="3">
        <v>3.5907885780000002</v>
      </c>
      <c r="E153" s="3" t="s">
        <v>10</v>
      </c>
    </row>
    <row r="154" spans="1:5" x14ac:dyDescent="0.15">
      <c r="A154" s="3">
        <v>12</v>
      </c>
      <c r="B154" s="3">
        <v>74175001</v>
      </c>
      <c r="C154" s="3">
        <v>74325000</v>
      </c>
      <c r="D154" s="3">
        <v>3.5690732120000002</v>
      </c>
      <c r="E154" s="3" t="s">
        <v>36</v>
      </c>
    </row>
    <row r="155" spans="1:5" x14ac:dyDescent="0.15">
      <c r="A155" s="3">
        <v>22</v>
      </c>
      <c r="B155" s="3">
        <v>14325001</v>
      </c>
      <c r="C155" s="3">
        <v>14475000</v>
      </c>
      <c r="D155" s="3">
        <v>3.5651465670000002</v>
      </c>
      <c r="E155" s="3" t="s">
        <v>591</v>
      </c>
    </row>
    <row r="156" spans="1:5" x14ac:dyDescent="0.15">
      <c r="A156" s="3">
        <v>17</v>
      </c>
      <c r="B156" s="3">
        <v>27600001</v>
      </c>
      <c r="C156" s="3">
        <v>27750000</v>
      </c>
      <c r="D156" s="3">
        <v>3.5630417950000002</v>
      </c>
      <c r="E156" s="3" t="s">
        <v>337</v>
      </c>
    </row>
    <row r="157" spans="1:5" x14ac:dyDescent="0.15">
      <c r="A157" s="3">
        <v>23</v>
      </c>
      <c r="B157" s="3">
        <v>41250001</v>
      </c>
      <c r="C157" s="3">
        <v>41400000</v>
      </c>
      <c r="D157" s="3">
        <v>3.5629738990000002</v>
      </c>
      <c r="E157" s="3" t="s">
        <v>592</v>
      </c>
    </row>
    <row r="158" spans="1:5" x14ac:dyDescent="0.15">
      <c r="A158" s="3">
        <v>3</v>
      </c>
      <c r="B158" s="3">
        <v>73050001</v>
      </c>
      <c r="C158" s="3">
        <v>73200000</v>
      </c>
      <c r="D158" s="3">
        <v>3.5592962049999999</v>
      </c>
      <c r="E158" s="3" t="s">
        <v>49</v>
      </c>
    </row>
    <row r="159" spans="1:5" x14ac:dyDescent="0.15">
      <c r="A159" s="3">
        <v>18</v>
      </c>
      <c r="B159" s="3">
        <v>12225001</v>
      </c>
      <c r="C159" s="3">
        <v>12375000</v>
      </c>
      <c r="D159" s="3">
        <v>3.5558221990000001</v>
      </c>
      <c r="E159" s="3" t="s">
        <v>224</v>
      </c>
    </row>
    <row r="160" spans="1:5" x14ac:dyDescent="0.15">
      <c r="A160" s="3">
        <v>12</v>
      </c>
      <c r="B160" s="3">
        <v>75450001</v>
      </c>
      <c r="C160" s="3">
        <v>75600000</v>
      </c>
      <c r="D160" s="3">
        <v>3.554656654</v>
      </c>
      <c r="E160" s="3" t="s">
        <v>593</v>
      </c>
    </row>
    <row r="161" spans="1:5" x14ac:dyDescent="0.15">
      <c r="A161" s="3">
        <v>4</v>
      </c>
      <c r="B161" s="3">
        <v>26475001</v>
      </c>
      <c r="C161" s="3">
        <v>26625000</v>
      </c>
      <c r="D161" s="3">
        <v>3.5531516280000002</v>
      </c>
      <c r="E161" s="3" t="s">
        <v>594</v>
      </c>
    </row>
    <row r="162" spans="1:5" x14ac:dyDescent="0.15">
      <c r="A162" s="3">
        <v>23</v>
      </c>
      <c r="B162" s="3">
        <v>12975001</v>
      </c>
      <c r="C162" s="3">
        <v>13125000</v>
      </c>
      <c r="D162" s="3">
        <v>3.5473578460000001</v>
      </c>
      <c r="E162" s="3" t="s">
        <v>31</v>
      </c>
    </row>
    <row r="163" spans="1:5" x14ac:dyDescent="0.15">
      <c r="A163" s="3">
        <v>5</v>
      </c>
      <c r="B163" s="3">
        <v>17250001</v>
      </c>
      <c r="C163" s="3">
        <v>17400000</v>
      </c>
      <c r="D163" s="3">
        <v>3.5469844190000002</v>
      </c>
      <c r="E163" s="3" t="s">
        <v>45</v>
      </c>
    </row>
    <row r="164" spans="1:5" x14ac:dyDescent="0.15">
      <c r="A164" s="3">
        <v>17</v>
      </c>
      <c r="B164" s="3">
        <v>54600001</v>
      </c>
      <c r="C164" s="3">
        <v>54750000</v>
      </c>
      <c r="D164" s="3">
        <v>3.537252676</v>
      </c>
      <c r="E164" s="3" t="s">
        <v>50</v>
      </c>
    </row>
    <row r="165" spans="1:5" x14ac:dyDescent="0.15">
      <c r="A165" s="3">
        <v>8</v>
      </c>
      <c r="B165" s="3">
        <v>65625001</v>
      </c>
      <c r="C165" s="3">
        <v>65775000</v>
      </c>
      <c r="D165" s="3">
        <v>3.5357137029999999</v>
      </c>
      <c r="E165" s="3" t="s">
        <v>51</v>
      </c>
    </row>
    <row r="166" spans="1:5" x14ac:dyDescent="0.15">
      <c r="A166" s="3">
        <v>5</v>
      </c>
      <c r="B166" s="3">
        <v>53325001</v>
      </c>
      <c r="C166" s="3">
        <v>53475000</v>
      </c>
      <c r="D166" s="3">
        <v>3.535555279</v>
      </c>
      <c r="E166" s="3" t="s">
        <v>52</v>
      </c>
    </row>
    <row r="167" spans="1:5" x14ac:dyDescent="0.15">
      <c r="A167" s="3">
        <v>8</v>
      </c>
      <c r="B167" s="3">
        <v>88725001</v>
      </c>
      <c r="C167" s="3">
        <v>88875000</v>
      </c>
      <c r="D167" s="3">
        <v>3.5341747290000001</v>
      </c>
      <c r="E167" s="3" t="s">
        <v>53</v>
      </c>
    </row>
    <row r="168" spans="1:5" x14ac:dyDescent="0.15">
      <c r="A168" s="3">
        <v>3</v>
      </c>
      <c r="B168" s="3">
        <v>37275001</v>
      </c>
      <c r="C168" s="3">
        <v>37425000</v>
      </c>
      <c r="D168" s="3">
        <v>3.5338465659999998</v>
      </c>
      <c r="E168" s="3" t="s">
        <v>459</v>
      </c>
    </row>
    <row r="169" spans="1:5" x14ac:dyDescent="0.15">
      <c r="A169" s="3">
        <v>22</v>
      </c>
      <c r="B169" s="3">
        <v>375001</v>
      </c>
      <c r="C169" s="3">
        <v>525000</v>
      </c>
      <c r="D169" s="3">
        <v>3.530576248</v>
      </c>
      <c r="E169" s="3" t="s">
        <v>595</v>
      </c>
    </row>
    <row r="170" spans="1:5" x14ac:dyDescent="0.15">
      <c r="A170" s="3">
        <v>19</v>
      </c>
      <c r="B170" s="3">
        <v>2625001</v>
      </c>
      <c r="C170" s="3">
        <v>2775000</v>
      </c>
      <c r="D170" s="3">
        <v>3.5274756690000002</v>
      </c>
      <c r="E170" s="3" t="s">
        <v>11</v>
      </c>
    </row>
    <row r="171" spans="1:5" x14ac:dyDescent="0.15">
      <c r="A171" s="3">
        <v>12</v>
      </c>
      <c r="B171" s="3">
        <v>73275001</v>
      </c>
      <c r="C171" s="3">
        <v>73425000</v>
      </c>
      <c r="D171" s="3">
        <v>3.5244429859999999</v>
      </c>
      <c r="E171" s="3" t="s">
        <v>17</v>
      </c>
    </row>
    <row r="172" spans="1:5" x14ac:dyDescent="0.15">
      <c r="A172" s="3">
        <v>15</v>
      </c>
      <c r="B172" s="3">
        <v>7650001</v>
      </c>
      <c r="C172" s="3">
        <v>7800000</v>
      </c>
      <c r="D172" s="3">
        <v>3.5166575920000001</v>
      </c>
      <c r="E172" s="3" t="s">
        <v>596</v>
      </c>
    </row>
    <row r="173" spans="1:5" x14ac:dyDescent="0.15">
      <c r="A173" s="3">
        <v>1</v>
      </c>
      <c r="B173" s="3">
        <v>2400001</v>
      </c>
      <c r="C173" s="3">
        <v>2550000</v>
      </c>
      <c r="D173" s="3">
        <v>3.511339081</v>
      </c>
      <c r="E173" s="3" t="s">
        <v>597</v>
      </c>
    </row>
    <row r="174" spans="1:5" x14ac:dyDescent="0.15">
      <c r="A174" s="3">
        <v>7</v>
      </c>
      <c r="B174" s="3">
        <v>103425001</v>
      </c>
      <c r="C174" s="3">
        <v>103575000</v>
      </c>
      <c r="D174" s="3">
        <v>3.5104451189999999</v>
      </c>
      <c r="E174" s="3" t="s">
        <v>598</v>
      </c>
    </row>
    <row r="175" spans="1:5" x14ac:dyDescent="0.15">
      <c r="A175" s="3">
        <v>7</v>
      </c>
      <c r="B175" s="3">
        <v>75001</v>
      </c>
      <c r="C175" s="3">
        <v>225000</v>
      </c>
      <c r="D175" s="3">
        <v>3.5027049880000001</v>
      </c>
      <c r="E175" s="3" t="s">
        <v>55</v>
      </c>
    </row>
    <row r="176" spans="1:5" x14ac:dyDescent="0.15">
      <c r="A176" s="3">
        <v>24</v>
      </c>
      <c r="B176" s="3">
        <v>25050001</v>
      </c>
      <c r="C176" s="3">
        <v>25200000</v>
      </c>
      <c r="D176" s="3">
        <v>3.5020260300000001</v>
      </c>
      <c r="E176" s="3" t="s">
        <v>46</v>
      </c>
    </row>
    <row r="177" spans="1:5" x14ac:dyDescent="0.15">
      <c r="A177" s="3">
        <v>17</v>
      </c>
      <c r="B177" s="3">
        <v>27525001</v>
      </c>
      <c r="C177" s="3">
        <v>27675000</v>
      </c>
      <c r="D177" s="3">
        <v>3.5016752339999999</v>
      </c>
      <c r="E177" s="3" t="s">
        <v>321</v>
      </c>
    </row>
    <row r="178" spans="1:5" x14ac:dyDescent="0.15">
      <c r="A178" s="3">
        <v>3</v>
      </c>
      <c r="B178" s="3">
        <v>68175001</v>
      </c>
      <c r="C178" s="3">
        <v>68325000</v>
      </c>
      <c r="D178" s="3">
        <v>3.492599818</v>
      </c>
      <c r="E178" s="3" t="s">
        <v>238</v>
      </c>
    </row>
    <row r="179" spans="1:5" x14ac:dyDescent="0.15">
      <c r="A179" s="3">
        <v>4</v>
      </c>
      <c r="B179" s="3">
        <v>84600001</v>
      </c>
      <c r="C179" s="3">
        <v>84750000</v>
      </c>
      <c r="D179" s="3">
        <v>3.4893068679999999</v>
      </c>
      <c r="E179" s="3" t="s">
        <v>54</v>
      </c>
    </row>
    <row r="180" spans="1:5" x14ac:dyDescent="0.15">
      <c r="A180" s="3">
        <v>13</v>
      </c>
      <c r="B180" s="3">
        <v>35550001</v>
      </c>
      <c r="C180" s="3">
        <v>35700000</v>
      </c>
      <c r="D180" s="3">
        <v>3.4828680749999998</v>
      </c>
      <c r="E180" s="3" t="s">
        <v>599</v>
      </c>
    </row>
    <row r="181" spans="1:5" x14ac:dyDescent="0.15">
      <c r="A181" s="3">
        <v>4</v>
      </c>
      <c r="B181" s="3">
        <v>108375001</v>
      </c>
      <c r="C181" s="3">
        <v>108525000</v>
      </c>
      <c r="D181" s="3">
        <v>3.4748110969999999</v>
      </c>
      <c r="E181" s="3" t="s">
        <v>57</v>
      </c>
    </row>
    <row r="182" spans="1:5" x14ac:dyDescent="0.15">
      <c r="A182" s="3">
        <v>3</v>
      </c>
      <c r="B182" s="3">
        <v>26850001</v>
      </c>
      <c r="C182" s="3">
        <v>27000000</v>
      </c>
      <c r="D182" s="3">
        <v>3.4737587109999999</v>
      </c>
      <c r="E182" s="3" t="s">
        <v>600</v>
      </c>
    </row>
    <row r="183" spans="1:5" x14ac:dyDescent="0.15">
      <c r="A183" s="3">
        <v>7</v>
      </c>
      <c r="B183" s="3">
        <v>100725001</v>
      </c>
      <c r="C183" s="3">
        <v>100875000</v>
      </c>
      <c r="D183" s="3">
        <v>3.473125016</v>
      </c>
      <c r="E183" s="3" t="s">
        <v>601</v>
      </c>
    </row>
    <row r="184" spans="1:5" x14ac:dyDescent="0.15">
      <c r="A184" s="3">
        <v>8</v>
      </c>
      <c r="B184" s="3">
        <v>65100001</v>
      </c>
      <c r="C184" s="3">
        <v>65250000</v>
      </c>
      <c r="D184" s="3">
        <v>3.466380692</v>
      </c>
      <c r="E184" s="3" t="s">
        <v>58</v>
      </c>
    </row>
    <row r="185" spans="1:5" x14ac:dyDescent="0.15">
      <c r="A185" s="3">
        <v>8</v>
      </c>
      <c r="B185" s="3">
        <v>103425001</v>
      </c>
      <c r="C185" s="3">
        <v>103575000</v>
      </c>
      <c r="D185" s="3">
        <v>3.4611866569999998</v>
      </c>
      <c r="E185" s="3" t="s">
        <v>602</v>
      </c>
    </row>
    <row r="186" spans="1:5" x14ac:dyDescent="0.15">
      <c r="A186" s="3">
        <v>23</v>
      </c>
      <c r="B186" s="3">
        <v>10350001</v>
      </c>
      <c r="C186" s="3">
        <v>10500000</v>
      </c>
      <c r="D186" s="3">
        <v>3.4599305829999998</v>
      </c>
      <c r="E186" s="3" t="s">
        <v>2</v>
      </c>
    </row>
    <row r="187" spans="1:5" x14ac:dyDescent="0.15">
      <c r="A187" s="3">
        <v>22</v>
      </c>
      <c r="B187" s="3">
        <v>14400001</v>
      </c>
      <c r="C187" s="3">
        <v>14550000</v>
      </c>
      <c r="D187" s="3">
        <v>3.4582445019999999</v>
      </c>
      <c r="E187" s="3" t="s">
        <v>603</v>
      </c>
    </row>
    <row r="188" spans="1:5" x14ac:dyDescent="0.15">
      <c r="A188" s="3">
        <v>22</v>
      </c>
      <c r="B188" s="3">
        <v>28575001</v>
      </c>
      <c r="C188" s="3">
        <v>28725000</v>
      </c>
      <c r="D188" s="3">
        <v>3.4571129040000002</v>
      </c>
      <c r="E188" s="3" t="s">
        <v>604</v>
      </c>
    </row>
    <row r="189" spans="1:5" x14ac:dyDescent="0.15">
      <c r="A189" s="3">
        <v>13</v>
      </c>
      <c r="B189" s="3">
        <v>15450001</v>
      </c>
      <c r="C189" s="3">
        <v>15600000</v>
      </c>
      <c r="D189" s="3">
        <v>3.4543291730000001</v>
      </c>
      <c r="E189" s="3" t="s">
        <v>605</v>
      </c>
    </row>
    <row r="190" spans="1:5" x14ac:dyDescent="0.15">
      <c r="A190" s="3">
        <v>18</v>
      </c>
      <c r="B190" s="3">
        <v>15600001</v>
      </c>
      <c r="C190" s="3">
        <v>15750000</v>
      </c>
      <c r="D190" s="3">
        <v>3.4473698449999999</v>
      </c>
      <c r="E190" s="3" t="s">
        <v>606</v>
      </c>
    </row>
    <row r="191" spans="1:5" x14ac:dyDescent="0.15">
      <c r="A191" s="3">
        <v>3</v>
      </c>
      <c r="B191" s="3">
        <v>19200001</v>
      </c>
      <c r="C191" s="3">
        <v>19350000</v>
      </c>
      <c r="D191" s="3">
        <v>3.4458421879999999</v>
      </c>
      <c r="E191" s="3" t="s">
        <v>41</v>
      </c>
    </row>
    <row r="192" spans="1:5" x14ac:dyDescent="0.15">
      <c r="A192" s="3">
        <v>1</v>
      </c>
      <c r="B192" s="3">
        <v>27825001</v>
      </c>
      <c r="C192" s="3">
        <v>27975000</v>
      </c>
      <c r="D192" s="3">
        <v>3.4430131930000001</v>
      </c>
      <c r="E192" s="3" t="s">
        <v>59</v>
      </c>
    </row>
    <row r="193" spans="1:5" x14ac:dyDescent="0.15">
      <c r="A193" s="3">
        <v>18</v>
      </c>
      <c r="B193" s="3">
        <v>15000001</v>
      </c>
      <c r="C193" s="3">
        <v>15150000</v>
      </c>
      <c r="D193" s="3">
        <v>3.4430018769999999</v>
      </c>
      <c r="E193" s="3" t="s">
        <v>607</v>
      </c>
    </row>
    <row r="194" spans="1:5" x14ac:dyDescent="0.15">
      <c r="A194" s="3">
        <v>2</v>
      </c>
      <c r="B194" s="3">
        <v>113550001</v>
      </c>
      <c r="C194" s="3">
        <v>113700000</v>
      </c>
      <c r="D194" s="3">
        <v>3.4232328590000001</v>
      </c>
      <c r="E194" s="3" t="s">
        <v>60</v>
      </c>
    </row>
    <row r="195" spans="1:5" x14ac:dyDescent="0.15">
      <c r="A195" s="3">
        <v>3</v>
      </c>
      <c r="B195" s="3">
        <v>61950001</v>
      </c>
      <c r="C195" s="3">
        <v>62100000</v>
      </c>
      <c r="D195" s="3">
        <v>3.4200983329999999</v>
      </c>
      <c r="E195" s="3" t="s">
        <v>608</v>
      </c>
    </row>
    <row r="196" spans="1:5" x14ac:dyDescent="0.15">
      <c r="A196" s="3">
        <v>8</v>
      </c>
      <c r="B196" s="3">
        <v>44025001</v>
      </c>
      <c r="C196" s="3">
        <v>44175000</v>
      </c>
      <c r="D196" s="3">
        <v>3.415537993</v>
      </c>
      <c r="E196" s="3" t="s">
        <v>609</v>
      </c>
    </row>
    <row r="197" spans="1:5" x14ac:dyDescent="0.15">
      <c r="A197" s="3">
        <v>22</v>
      </c>
      <c r="B197" s="3">
        <v>1875001</v>
      </c>
      <c r="C197" s="3">
        <v>2025000</v>
      </c>
      <c r="D197" s="3">
        <v>3.3978624320000002</v>
      </c>
      <c r="E197" s="3" t="s">
        <v>62</v>
      </c>
    </row>
    <row r="198" spans="1:5" x14ac:dyDescent="0.15">
      <c r="A198" s="3">
        <v>12</v>
      </c>
      <c r="B198" s="3">
        <v>74025001</v>
      </c>
      <c r="C198" s="3">
        <v>74175000</v>
      </c>
      <c r="D198" s="3">
        <v>3.3963347740000001</v>
      </c>
      <c r="E198" s="3" t="s">
        <v>63</v>
      </c>
    </row>
    <row r="199" spans="1:5" x14ac:dyDescent="0.15">
      <c r="A199" s="3">
        <v>6</v>
      </c>
      <c r="B199" s="3">
        <v>71325001</v>
      </c>
      <c r="C199" s="3">
        <v>71475000</v>
      </c>
      <c r="D199" s="3">
        <v>3.3934265670000001</v>
      </c>
      <c r="E199" s="3" t="s">
        <v>610</v>
      </c>
    </row>
    <row r="200" spans="1:5" x14ac:dyDescent="0.15">
      <c r="A200" s="3">
        <v>7</v>
      </c>
      <c r="B200" s="3">
        <v>103350001</v>
      </c>
      <c r="C200" s="3">
        <v>103500000</v>
      </c>
      <c r="D200" s="3">
        <v>3.3905862560000002</v>
      </c>
      <c r="E200" s="3" t="s">
        <v>611</v>
      </c>
    </row>
    <row r="201" spans="1:5" x14ac:dyDescent="0.15">
      <c r="A201" s="3">
        <v>23</v>
      </c>
      <c r="B201" s="3">
        <v>38550001</v>
      </c>
      <c r="C201" s="3">
        <v>38700000</v>
      </c>
      <c r="D201" s="3">
        <v>3.3893301830000002</v>
      </c>
      <c r="E201" s="3" t="s">
        <v>612</v>
      </c>
    </row>
    <row r="202" spans="1:5" x14ac:dyDescent="0.15">
      <c r="A202" s="3">
        <v>20</v>
      </c>
      <c r="B202" s="3">
        <v>20325001</v>
      </c>
      <c r="C202" s="3">
        <v>20475000</v>
      </c>
      <c r="D202" s="3">
        <v>3.3833100809999999</v>
      </c>
      <c r="E202" s="3" t="s">
        <v>64</v>
      </c>
    </row>
    <row r="203" spans="1:5" x14ac:dyDescent="0.15">
      <c r="A203" s="3">
        <v>2</v>
      </c>
      <c r="B203" s="3">
        <v>2175001</v>
      </c>
      <c r="C203" s="3">
        <v>2325000</v>
      </c>
      <c r="D203" s="3">
        <v>3.3813071529999998</v>
      </c>
      <c r="E203" s="3" t="s">
        <v>613</v>
      </c>
    </row>
    <row r="204" spans="1:5" x14ac:dyDescent="0.15">
      <c r="A204" s="3">
        <v>8</v>
      </c>
      <c r="B204" s="3">
        <v>44475001</v>
      </c>
      <c r="C204" s="3">
        <v>44625000</v>
      </c>
      <c r="D204" s="3">
        <v>3.3812732049999998</v>
      </c>
      <c r="E204" s="3" t="s">
        <v>44</v>
      </c>
    </row>
    <row r="205" spans="1:5" x14ac:dyDescent="0.15">
      <c r="A205" s="3">
        <v>13</v>
      </c>
      <c r="B205" s="3">
        <v>65700001</v>
      </c>
      <c r="C205" s="3">
        <v>65850000</v>
      </c>
      <c r="D205" s="3">
        <v>3.3782971019999999</v>
      </c>
      <c r="E205" s="3" t="s">
        <v>476</v>
      </c>
    </row>
    <row r="206" spans="1:5" x14ac:dyDescent="0.15">
      <c r="A206" s="3">
        <v>25</v>
      </c>
      <c r="B206" s="3">
        <v>36825001</v>
      </c>
      <c r="C206" s="3">
        <v>36975000</v>
      </c>
      <c r="D206" s="3">
        <v>3.376984448</v>
      </c>
      <c r="E206" s="3" t="s">
        <v>614</v>
      </c>
    </row>
    <row r="207" spans="1:5" x14ac:dyDescent="0.15">
      <c r="A207" s="3">
        <v>3</v>
      </c>
      <c r="B207" s="3">
        <v>50025001</v>
      </c>
      <c r="C207" s="3">
        <v>50175000</v>
      </c>
      <c r="D207" s="3">
        <v>3.3732841229999999</v>
      </c>
      <c r="E207" s="3" t="s">
        <v>202</v>
      </c>
    </row>
    <row r="208" spans="1:5" x14ac:dyDescent="0.15">
      <c r="A208" s="3">
        <v>22</v>
      </c>
      <c r="B208" s="3">
        <v>3750001</v>
      </c>
      <c r="C208" s="3">
        <v>3900000</v>
      </c>
      <c r="D208" s="3">
        <v>3.3708625030000001</v>
      </c>
      <c r="E208" s="3" t="s">
        <v>28</v>
      </c>
    </row>
    <row r="209" spans="1:5" x14ac:dyDescent="0.15">
      <c r="A209" s="3">
        <v>22</v>
      </c>
      <c r="B209" s="3">
        <v>16200001</v>
      </c>
      <c r="C209" s="3">
        <v>16350000</v>
      </c>
      <c r="D209" s="3">
        <v>3.3705230230000001</v>
      </c>
      <c r="E209" s="3" t="s">
        <v>524</v>
      </c>
    </row>
    <row r="210" spans="1:5" x14ac:dyDescent="0.15">
      <c r="A210" s="3">
        <v>4</v>
      </c>
      <c r="B210" s="3">
        <v>119700001</v>
      </c>
      <c r="C210" s="3">
        <v>119850000</v>
      </c>
      <c r="D210" s="3">
        <v>3.367569553</v>
      </c>
      <c r="E210" s="3" t="s">
        <v>65</v>
      </c>
    </row>
    <row r="211" spans="1:5" x14ac:dyDescent="0.15">
      <c r="A211" s="3">
        <v>7</v>
      </c>
      <c r="B211" s="3">
        <v>1</v>
      </c>
      <c r="C211" s="3">
        <v>150000</v>
      </c>
      <c r="D211" s="3">
        <v>3.367026386</v>
      </c>
      <c r="E211" s="3" t="s">
        <v>235</v>
      </c>
    </row>
    <row r="212" spans="1:5" x14ac:dyDescent="0.15">
      <c r="A212" s="3">
        <v>17</v>
      </c>
      <c r="B212" s="3">
        <v>24900001</v>
      </c>
      <c r="C212" s="3">
        <v>25050000</v>
      </c>
      <c r="D212" s="3">
        <v>3.3640050189999999</v>
      </c>
      <c r="E212" s="3" t="s">
        <v>615</v>
      </c>
    </row>
    <row r="213" spans="1:5" x14ac:dyDescent="0.15">
      <c r="A213" s="3">
        <v>1</v>
      </c>
      <c r="B213" s="3">
        <v>97050001</v>
      </c>
      <c r="C213" s="3">
        <v>97200000</v>
      </c>
      <c r="D213" s="3">
        <v>3.3639710709999999</v>
      </c>
      <c r="E213" s="3" t="s">
        <v>616</v>
      </c>
    </row>
    <row r="214" spans="1:5" x14ac:dyDescent="0.15">
      <c r="A214" s="3">
        <v>5</v>
      </c>
      <c r="B214" s="3">
        <v>102000001</v>
      </c>
      <c r="C214" s="3">
        <v>102150000</v>
      </c>
      <c r="D214" s="3">
        <v>3.361538135</v>
      </c>
      <c r="E214" s="3" t="s">
        <v>417</v>
      </c>
    </row>
    <row r="215" spans="1:5" x14ac:dyDescent="0.15">
      <c r="A215" s="3">
        <v>24</v>
      </c>
      <c r="B215" s="3">
        <v>28200001</v>
      </c>
      <c r="C215" s="3">
        <v>28350000</v>
      </c>
      <c r="D215" s="3">
        <v>3.3594559949999998</v>
      </c>
      <c r="E215" s="3" t="s">
        <v>5</v>
      </c>
    </row>
    <row r="216" spans="1:5" x14ac:dyDescent="0.15">
      <c r="A216" s="3">
        <v>11</v>
      </c>
      <c r="B216" s="3">
        <v>12000001</v>
      </c>
      <c r="C216" s="3">
        <v>12150000</v>
      </c>
      <c r="D216" s="3">
        <v>3.355608562</v>
      </c>
      <c r="E216" s="3" t="s">
        <v>68</v>
      </c>
    </row>
    <row r="217" spans="1:5" x14ac:dyDescent="0.15">
      <c r="A217" s="3">
        <v>18</v>
      </c>
      <c r="B217" s="3">
        <v>50400001</v>
      </c>
      <c r="C217" s="3">
        <v>50550000</v>
      </c>
      <c r="D217" s="3">
        <v>3.3550880259999998</v>
      </c>
      <c r="E217" s="3" t="s">
        <v>516</v>
      </c>
    </row>
    <row r="218" spans="1:5" x14ac:dyDescent="0.15">
      <c r="A218" s="3">
        <v>22</v>
      </c>
      <c r="B218" s="3">
        <v>26925001</v>
      </c>
      <c r="C218" s="3">
        <v>27075000</v>
      </c>
      <c r="D218" s="3">
        <v>3.3542506439999999</v>
      </c>
      <c r="E218" s="3" t="s">
        <v>69</v>
      </c>
    </row>
    <row r="219" spans="1:5" x14ac:dyDescent="0.15">
      <c r="A219" s="3">
        <v>5</v>
      </c>
      <c r="B219" s="3">
        <v>102450001</v>
      </c>
      <c r="C219" s="3">
        <v>102600000</v>
      </c>
      <c r="D219" s="3">
        <v>3.3498260960000001</v>
      </c>
      <c r="E219" s="3" t="s">
        <v>479</v>
      </c>
    </row>
    <row r="220" spans="1:5" x14ac:dyDescent="0.15">
      <c r="A220" s="3">
        <v>17</v>
      </c>
      <c r="B220" s="3">
        <v>26775001</v>
      </c>
      <c r="C220" s="3">
        <v>26925000</v>
      </c>
      <c r="D220" s="3">
        <v>3.3490000289999999</v>
      </c>
      <c r="E220" s="3" t="s">
        <v>360</v>
      </c>
    </row>
    <row r="221" spans="1:5" x14ac:dyDescent="0.15">
      <c r="A221" s="3">
        <v>18</v>
      </c>
      <c r="B221" s="3">
        <v>14700001</v>
      </c>
      <c r="C221" s="3">
        <v>14850000</v>
      </c>
      <c r="D221" s="3">
        <v>3.3489660809999999</v>
      </c>
      <c r="E221" s="3" t="s">
        <v>617</v>
      </c>
    </row>
    <row r="222" spans="1:5" x14ac:dyDescent="0.15">
      <c r="A222" s="3">
        <v>17</v>
      </c>
      <c r="B222" s="3">
        <v>26925001</v>
      </c>
      <c r="C222" s="3">
        <v>27075000</v>
      </c>
      <c r="D222" s="3">
        <v>3.340433832</v>
      </c>
      <c r="E222" s="3" t="s">
        <v>618</v>
      </c>
    </row>
    <row r="223" spans="1:5" x14ac:dyDescent="0.15">
      <c r="A223" s="3">
        <v>12</v>
      </c>
      <c r="B223" s="3">
        <v>75300001</v>
      </c>
      <c r="C223" s="3">
        <v>75450000</v>
      </c>
      <c r="D223" s="3">
        <v>3.339449342</v>
      </c>
      <c r="E223" s="3" t="s">
        <v>251</v>
      </c>
    </row>
    <row r="224" spans="1:5" x14ac:dyDescent="0.15">
      <c r="A224" s="3">
        <v>18</v>
      </c>
      <c r="B224" s="3">
        <v>15075001</v>
      </c>
      <c r="C224" s="3">
        <v>15225000</v>
      </c>
      <c r="D224" s="3">
        <v>3.3364619229999999</v>
      </c>
      <c r="E224" s="3" t="s">
        <v>289</v>
      </c>
    </row>
    <row r="225" spans="1:5" x14ac:dyDescent="0.15">
      <c r="A225" s="3">
        <v>1</v>
      </c>
      <c r="B225" s="3">
        <v>2475001</v>
      </c>
      <c r="C225" s="3">
        <v>2625000</v>
      </c>
      <c r="D225" s="3">
        <v>3.3359187559999999</v>
      </c>
      <c r="E225" s="3" t="s">
        <v>619</v>
      </c>
    </row>
    <row r="226" spans="1:5" x14ac:dyDescent="0.15">
      <c r="A226" s="3">
        <v>17</v>
      </c>
      <c r="B226" s="3">
        <v>31950001</v>
      </c>
      <c r="C226" s="3">
        <v>32100000</v>
      </c>
      <c r="D226" s="3">
        <v>3.3272507149999999</v>
      </c>
      <c r="E226" s="3" t="s">
        <v>70</v>
      </c>
    </row>
    <row r="227" spans="1:5" x14ac:dyDescent="0.15">
      <c r="A227" s="3">
        <v>7</v>
      </c>
      <c r="B227" s="3">
        <v>99225001</v>
      </c>
      <c r="C227" s="3">
        <v>99375000</v>
      </c>
      <c r="D227" s="3">
        <v>3.318888206</v>
      </c>
      <c r="E227" s="3" t="s">
        <v>620</v>
      </c>
    </row>
    <row r="228" spans="1:5" x14ac:dyDescent="0.15">
      <c r="A228" s="3">
        <v>7</v>
      </c>
      <c r="B228" s="3">
        <v>96600001</v>
      </c>
      <c r="C228" s="3">
        <v>96750000</v>
      </c>
      <c r="D228" s="3">
        <v>3.3157310469999999</v>
      </c>
      <c r="E228" s="3" t="s">
        <v>621</v>
      </c>
    </row>
    <row r="229" spans="1:5" x14ac:dyDescent="0.15">
      <c r="A229" s="3">
        <v>22</v>
      </c>
      <c r="B229" s="3">
        <v>3225001</v>
      </c>
      <c r="C229" s="3">
        <v>3375000</v>
      </c>
      <c r="D229" s="3">
        <v>3.308590664</v>
      </c>
      <c r="E229" s="3" t="s">
        <v>71</v>
      </c>
    </row>
    <row r="230" spans="1:5" x14ac:dyDescent="0.15">
      <c r="A230" s="3">
        <v>3</v>
      </c>
      <c r="B230" s="3">
        <v>62250001</v>
      </c>
      <c r="C230" s="3">
        <v>62400000</v>
      </c>
      <c r="D230" s="3">
        <v>3.3056145610000001</v>
      </c>
      <c r="E230" s="3" t="s">
        <v>622</v>
      </c>
    </row>
    <row r="231" spans="1:5" x14ac:dyDescent="0.15">
      <c r="A231" s="3">
        <v>17</v>
      </c>
      <c r="B231" s="3">
        <v>41700001</v>
      </c>
      <c r="C231" s="3">
        <v>41850000</v>
      </c>
      <c r="D231" s="3">
        <v>3.3024687180000001</v>
      </c>
      <c r="E231" s="3" t="s">
        <v>211</v>
      </c>
    </row>
    <row r="232" spans="1:5" x14ac:dyDescent="0.15">
      <c r="A232" s="3">
        <v>12</v>
      </c>
      <c r="B232" s="3">
        <v>15750001</v>
      </c>
      <c r="C232" s="3">
        <v>15900000</v>
      </c>
      <c r="D232" s="3">
        <v>3.3019029190000002</v>
      </c>
      <c r="E232" s="3" t="s">
        <v>325</v>
      </c>
    </row>
    <row r="233" spans="1:5" x14ac:dyDescent="0.15">
      <c r="A233" s="3">
        <v>7</v>
      </c>
      <c r="B233" s="3">
        <v>79950001</v>
      </c>
      <c r="C233" s="3">
        <v>80100000</v>
      </c>
      <c r="D233" s="3">
        <v>3.2998434109999999</v>
      </c>
      <c r="E233" s="3" t="s">
        <v>16</v>
      </c>
    </row>
    <row r="234" spans="1:5" x14ac:dyDescent="0.15">
      <c r="A234" s="3">
        <v>7</v>
      </c>
      <c r="B234" s="3">
        <v>675001</v>
      </c>
      <c r="C234" s="3">
        <v>825000</v>
      </c>
      <c r="D234" s="3">
        <v>3.299752883</v>
      </c>
      <c r="E234" s="3" t="s">
        <v>406</v>
      </c>
    </row>
    <row r="235" spans="1:5" x14ac:dyDescent="0.15">
      <c r="A235" s="3">
        <v>5</v>
      </c>
      <c r="B235" s="3">
        <v>111975001</v>
      </c>
      <c r="C235" s="3">
        <v>112125000</v>
      </c>
      <c r="D235" s="3">
        <v>3.2936422539999999</v>
      </c>
      <c r="E235" s="3" t="s">
        <v>623</v>
      </c>
    </row>
    <row r="236" spans="1:5" x14ac:dyDescent="0.15">
      <c r="A236" s="3">
        <v>24</v>
      </c>
      <c r="B236" s="3">
        <v>1275001</v>
      </c>
      <c r="C236" s="3">
        <v>1425000</v>
      </c>
      <c r="D236" s="3">
        <v>3.289455341</v>
      </c>
      <c r="E236" s="3" t="s">
        <v>624</v>
      </c>
    </row>
    <row r="237" spans="1:5" x14ac:dyDescent="0.15">
      <c r="A237" s="3">
        <v>17</v>
      </c>
      <c r="B237" s="3">
        <v>31200001</v>
      </c>
      <c r="C237" s="3">
        <v>31350000</v>
      </c>
      <c r="D237" s="3">
        <v>3.287588204</v>
      </c>
      <c r="E237" s="3" t="s">
        <v>74</v>
      </c>
    </row>
    <row r="238" spans="1:5" x14ac:dyDescent="0.15">
      <c r="A238" s="3">
        <v>11</v>
      </c>
      <c r="B238" s="3">
        <v>25875001</v>
      </c>
      <c r="C238" s="3">
        <v>26025000</v>
      </c>
      <c r="D238" s="3">
        <v>3.2869318779999999</v>
      </c>
      <c r="E238" s="3" t="s">
        <v>625</v>
      </c>
    </row>
    <row r="239" spans="1:5" x14ac:dyDescent="0.15">
      <c r="A239" s="3">
        <v>4</v>
      </c>
      <c r="B239" s="3">
        <v>108225001</v>
      </c>
      <c r="C239" s="3">
        <v>108375000</v>
      </c>
      <c r="D239" s="3">
        <v>3.286773454</v>
      </c>
      <c r="E239" s="3" t="s">
        <v>626</v>
      </c>
    </row>
    <row r="240" spans="1:5" x14ac:dyDescent="0.15">
      <c r="A240" s="3">
        <v>5</v>
      </c>
      <c r="B240" s="3">
        <v>118950001</v>
      </c>
      <c r="C240" s="3">
        <v>119100000</v>
      </c>
      <c r="D240" s="3">
        <v>3.2862755510000001</v>
      </c>
      <c r="E240" s="3" t="s">
        <v>627</v>
      </c>
    </row>
    <row r="241" spans="1:5" x14ac:dyDescent="0.15">
      <c r="A241" s="3">
        <v>24</v>
      </c>
      <c r="B241" s="3">
        <v>19650001</v>
      </c>
      <c r="C241" s="3">
        <v>19800000</v>
      </c>
      <c r="D241" s="3">
        <v>3.2843970979999999</v>
      </c>
      <c r="E241" s="3" t="s">
        <v>75</v>
      </c>
    </row>
    <row r="242" spans="1:5" x14ac:dyDescent="0.15">
      <c r="A242" s="3">
        <v>5</v>
      </c>
      <c r="B242" s="3">
        <v>112125001</v>
      </c>
      <c r="C242" s="3">
        <v>112275000</v>
      </c>
      <c r="D242" s="3">
        <v>3.283050496</v>
      </c>
      <c r="E242" s="3" t="s">
        <v>73</v>
      </c>
    </row>
    <row r="243" spans="1:5" x14ac:dyDescent="0.15">
      <c r="A243" s="3">
        <v>12</v>
      </c>
      <c r="B243" s="3">
        <v>60375001</v>
      </c>
      <c r="C243" s="3">
        <v>60525000</v>
      </c>
      <c r="D243" s="3">
        <v>3.2784335759999998</v>
      </c>
      <c r="E243" s="3" t="s">
        <v>76</v>
      </c>
    </row>
    <row r="244" spans="1:5" x14ac:dyDescent="0.15">
      <c r="A244" s="3">
        <v>16</v>
      </c>
      <c r="B244" s="3">
        <v>63000001</v>
      </c>
      <c r="C244" s="3">
        <v>63150000</v>
      </c>
      <c r="D244" s="3">
        <v>3.2747445669999999</v>
      </c>
      <c r="E244" s="3" t="s">
        <v>628</v>
      </c>
    </row>
    <row r="245" spans="1:5" x14ac:dyDescent="0.15">
      <c r="A245" s="3">
        <v>24</v>
      </c>
      <c r="B245" s="3">
        <v>24300001</v>
      </c>
      <c r="C245" s="3">
        <v>24450000</v>
      </c>
      <c r="D245" s="3">
        <v>3.2739977119999999</v>
      </c>
      <c r="E245" s="3" t="s">
        <v>629</v>
      </c>
    </row>
    <row r="246" spans="1:5" x14ac:dyDescent="0.15">
      <c r="A246" s="3">
        <v>8</v>
      </c>
      <c r="B246" s="3">
        <v>65400001</v>
      </c>
      <c r="C246" s="3">
        <v>65550000</v>
      </c>
      <c r="D246" s="3">
        <v>3.2634512189999998</v>
      </c>
      <c r="E246" s="3" t="s">
        <v>630</v>
      </c>
    </row>
    <row r="247" spans="1:5" x14ac:dyDescent="0.15">
      <c r="A247" s="3">
        <v>12</v>
      </c>
      <c r="B247" s="3">
        <v>65850001</v>
      </c>
      <c r="C247" s="3">
        <v>66000000</v>
      </c>
      <c r="D247" s="3">
        <v>3.2594566779999998</v>
      </c>
      <c r="E247" s="3" t="s">
        <v>631</v>
      </c>
    </row>
    <row r="248" spans="1:5" x14ac:dyDescent="0.15">
      <c r="A248" s="3">
        <v>25</v>
      </c>
      <c r="B248" s="3">
        <v>36750001</v>
      </c>
      <c r="C248" s="3">
        <v>36900000</v>
      </c>
      <c r="D248" s="3">
        <v>3.2592643059999999</v>
      </c>
      <c r="E248" s="3" t="s">
        <v>632</v>
      </c>
    </row>
    <row r="249" spans="1:5" x14ac:dyDescent="0.15">
      <c r="A249" s="3">
        <v>19</v>
      </c>
      <c r="B249" s="3">
        <v>45975001</v>
      </c>
      <c r="C249" s="3">
        <v>46125000</v>
      </c>
      <c r="D249" s="3">
        <v>3.2591058820000001</v>
      </c>
      <c r="E249" s="3" t="s">
        <v>633</v>
      </c>
    </row>
    <row r="250" spans="1:5" x14ac:dyDescent="0.15">
      <c r="A250" s="3">
        <v>6</v>
      </c>
      <c r="B250" s="3">
        <v>34350001</v>
      </c>
      <c r="C250" s="3">
        <v>34500000</v>
      </c>
      <c r="D250" s="3">
        <v>3.2591058820000001</v>
      </c>
      <c r="E250" s="3" t="s">
        <v>3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6"/>
  <sheetViews>
    <sheetView workbookViewId="0">
      <selection activeCell="E10" sqref="E10"/>
    </sheetView>
  </sheetViews>
  <sheetFormatPr baseColWidth="10" defaultColWidth="8.83203125" defaultRowHeight="15" x14ac:dyDescent="0.2"/>
  <cols>
    <col min="1" max="1" width="9" style="3" bestFit="1" customWidth="1"/>
    <col min="2" max="3" width="10.5" style="3" bestFit="1" customWidth="1"/>
    <col min="4" max="4" width="9" style="3" bestFit="1" customWidth="1"/>
    <col min="5" max="5" width="8.83203125" style="5"/>
  </cols>
  <sheetData>
    <row r="1" spans="1:5" s="1" customFormat="1" x14ac:dyDescent="0.2">
      <c r="A1" s="2" t="s">
        <v>77</v>
      </c>
      <c r="B1" s="2" t="s">
        <v>78</v>
      </c>
      <c r="C1" s="2" t="s">
        <v>79</v>
      </c>
      <c r="D1" s="2" t="s">
        <v>82</v>
      </c>
      <c r="E1" s="2" t="s">
        <v>81</v>
      </c>
    </row>
    <row r="2" spans="1:5" x14ac:dyDescent="0.2">
      <c r="A2" s="3">
        <v>7</v>
      </c>
      <c r="B2" s="3">
        <v>58200001</v>
      </c>
      <c r="C2" s="3">
        <v>58350000</v>
      </c>
      <c r="D2" s="3">
        <v>6.4042479549999998</v>
      </c>
      <c r="E2" s="3" t="s">
        <v>181</v>
      </c>
    </row>
    <row r="3" spans="1:5" x14ac:dyDescent="0.2">
      <c r="A3" s="3">
        <v>3</v>
      </c>
      <c r="B3" s="3">
        <v>80625001</v>
      </c>
      <c r="C3" s="3">
        <v>80775000</v>
      </c>
      <c r="D3" s="3">
        <v>6.3954713160000001</v>
      </c>
      <c r="E3" s="3" t="s">
        <v>182</v>
      </c>
    </row>
    <row r="4" spans="1:5" x14ac:dyDescent="0.2">
      <c r="A4" s="3">
        <v>14</v>
      </c>
      <c r="B4" s="3">
        <v>50700001</v>
      </c>
      <c r="C4" s="3">
        <v>50850000</v>
      </c>
      <c r="D4" s="3">
        <v>6.3942839899999999</v>
      </c>
      <c r="E4" s="3" t="s">
        <v>183</v>
      </c>
    </row>
    <row r="5" spans="1:5" x14ac:dyDescent="0.2">
      <c r="A5" s="3">
        <v>14</v>
      </c>
      <c r="B5" s="3">
        <v>50775001</v>
      </c>
      <c r="C5" s="3">
        <v>50925000</v>
      </c>
      <c r="D5" s="3">
        <v>6.302696192</v>
      </c>
      <c r="E5" s="3" t="s">
        <v>184</v>
      </c>
    </row>
    <row r="6" spans="1:5" x14ac:dyDescent="0.2">
      <c r="A6" s="3">
        <v>3</v>
      </c>
      <c r="B6" s="3">
        <v>80550001</v>
      </c>
      <c r="C6" s="3">
        <v>80700000</v>
      </c>
      <c r="D6" s="3">
        <v>6.260755681</v>
      </c>
      <c r="E6" s="3" t="s">
        <v>84</v>
      </c>
    </row>
    <row r="7" spans="1:5" x14ac:dyDescent="0.2">
      <c r="A7" s="3">
        <v>7</v>
      </c>
      <c r="B7" s="3">
        <v>58125001</v>
      </c>
      <c r="C7" s="3">
        <v>58275000</v>
      </c>
      <c r="D7" s="3">
        <v>6.1925081630000003</v>
      </c>
      <c r="E7" s="3" t="s">
        <v>185</v>
      </c>
    </row>
    <row r="8" spans="1:5" x14ac:dyDescent="0.2">
      <c r="A8" s="3">
        <v>19</v>
      </c>
      <c r="B8" s="3">
        <v>18300001</v>
      </c>
      <c r="C8" s="3">
        <v>18450000</v>
      </c>
      <c r="D8" s="3">
        <v>6.1834615770000001</v>
      </c>
      <c r="E8" s="3" t="s">
        <v>186</v>
      </c>
    </row>
    <row r="9" spans="1:5" x14ac:dyDescent="0.2">
      <c r="A9" s="3">
        <v>18</v>
      </c>
      <c r="B9" s="3">
        <v>59325001</v>
      </c>
      <c r="C9" s="3">
        <v>59475000</v>
      </c>
      <c r="D9" s="3">
        <v>5.9130025430000002</v>
      </c>
      <c r="E9" s="3" t="s">
        <v>187</v>
      </c>
    </row>
    <row r="10" spans="1:5" x14ac:dyDescent="0.2">
      <c r="A10" s="3">
        <v>18</v>
      </c>
      <c r="B10" s="3">
        <v>25800001</v>
      </c>
      <c r="C10" s="3">
        <v>25950000</v>
      </c>
      <c r="D10" s="3">
        <v>5.6612679080000001</v>
      </c>
      <c r="E10" s="3" t="s">
        <v>87</v>
      </c>
    </row>
    <row r="11" spans="1:5" x14ac:dyDescent="0.2">
      <c r="A11" s="3">
        <v>16</v>
      </c>
      <c r="B11" s="3">
        <v>41400001</v>
      </c>
      <c r="C11" s="3">
        <v>41550000</v>
      </c>
      <c r="D11" s="3">
        <v>5.6551691719999999</v>
      </c>
      <c r="E11" s="3" t="s">
        <v>188</v>
      </c>
    </row>
    <row r="12" spans="1:5" x14ac:dyDescent="0.2">
      <c r="A12" s="3">
        <v>18</v>
      </c>
      <c r="B12" s="3">
        <v>59400001</v>
      </c>
      <c r="C12" s="3">
        <v>59550000</v>
      </c>
      <c r="D12" s="3">
        <v>5.57054121</v>
      </c>
      <c r="E12" s="3" t="s">
        <v>189</v>
      </c>
    </row>
    <row r="13" spans="1:5" x14ac:dyDescent="0.2">
      <c r="A13" s="3">
        <v>1</v>
      </c>
      <c r="B13" s="3">
        <v>120825001</v>
      </c>
      <c r="C13" s="3">
        <v>120975000</v>
      </c>
      <c r="D13" s="3">
        <v>5.4548792400000004</v>
      </c>
      <c r="E13" s="3" t="s">
        <v>88</v>
      </c>
    </row>
    <row r="14" spans="1:5" x14ac:dyDescent="0.2">
      <c r="A14" s="3">
        <v>6</v>
      </c>
      <c r="B14" s="3">
        <v>69450001</v>
      </c>
      <c r="C14" s="3">
        <v>69600000</v>
      </c>
      <c r="D14" s="3">
        <v>5.4311704599999997</v>
      </c>
      <c r="E14" s="3" t="s">
        <v>190</v>
      </c>
    </row>
    <row r="15" spans="1:5" x14ac:dyDescent="0.2">
      <c r="A15" s="3">
        <v>19</v>
      </c>
      <c r="B15" s="3">
        <v>2700001</v>
      </c>
      <c r="C15" s="3">
        <v>2850000</v>
      </c>
      <c r="D15" s="3">
        <v>5.3806206640000003</v>
      </c>
      <c r="E15" s="3" t="s">
        <v>11</v>
      </c>
    </row>
    <row r="16" spans="1:5" x14ac:dyDescent="0.2">
      <c r="A16" s="3">
        <v>6</v>
      </c>
      <c r="B16" s="3">
        <v>70650001</v>
      </c>
      <c r="C16" s="3">
        <v>70800000</v>
      </c>
      <c r="D16" s="3">
        <v>5.3713687500000002</v>
      </c>
      <c r="E16" s="3" t="s">
        <v>89</v>
      </c>
    </row>
    <row r="17" spans="1:5" x14ac:dyDescent="0.2">
      <c r="A17" s="3">
        <v>24</v>
      </c>
      <c r="B17" s="3">
        <v>25500001</v>
      </c>
      <c r="C17" s="3">
        <v>25650000</v>
      </c>
      <c r="D17" s="3">
        <v>5.3132359420000004</v>
      </c>
      <c r="E17" s="3" t="s">
        <v>191</v>
      </c>
    </row>
    <row r="18" spans="1:5" x14ac:dyDescent="0.2">
      <c r="A18" s="3">
        <v>12</v>
      </c>
      <c r="B18" s="3">
        <v>50925001</v>
      </c>
      <c r="C18" s="3">
        <v>51075000</v>
      </c>
      <c r="D18" s="3">
        <v>5.3030403770000003</v>
      </c>
      <c r="E18" s="3" t="s">
        <v>192</v>
      </c>
    </row>
    <row r="19" spans="1:5" x14ac:dyDescent="0.2">
      <c r="A19" s="3">
        <v>7</v>
      </c>
      <c r="B19" s="3">
        <v>75001</v>
      </c>
      <c r="C19" s="3">
        <v>225000</v>
      </c>
      <c r="D19" s="3">
        <v>5.2340534920000001</v>
      </c>
      <c r="E19" s="3" t="s">
        <v>55</v>
      </c>
    </row>
    <row r="20" spans="1:5" x14ac:dyDescent="0.2">
      <c r="A20" s="3">
        <v>15</v>
      </c>
      <c r="B20" s="3">
        <v>32250001</v>
      </c>
      <c r="C20" s="3">
        <v>32400000</v>
      </c>
      <c r="D20" s="3">
        <v>5.167127679</v>
      </c>
      <c r="E20" s="3" t="s">
        <v>193</v>
      </c>
    </row>
    <row r="21" spans="1:5" x14ac:dyDescent="0.2">
      <c r="A21" s="3">
        <v>27</v>
      </c>
      <c r="B21" s="3">
        <v>11100001</v>
      </c>
      <c r="C21" s="3">
        <v>11250000</v>
      </c>
      <c r="D21" s="3">
        <v>5.166111517</v>
      </c>
      <c r="E21" s="3" t="s">
        <v>194</v>
      </c>
    </row>
    <row r="22" spans="1:5" x14ac:dyDescent="0.2">
      <c r="A22" s="3">
        <v>15</v>
      </c>
      <c r="B22" s="3">
        <v>81825001</v>
      </c>
      <c r="C22" s="3">
        <v>81975000</v>
      </c>
      <c r="D22" s="3">
        <v>5.1648956699999999</v>
      </c>
      <c r="E22" s="3" t="s">
        <v>195</v>
      </c>
    </row>
    <row r="23" spans="1:5" x14ac:dyDescent="0.2">
      <c r="A23" s="3">
        <v>27</v>
      </c>
      <c r="B23" s="3">
        <v>11175001</v>
      </c>
      <c r="C23" s="3">
        <v>11325000</v>
      </c>
      <c r="D23" s="3">
        <v>5.127743647</v>
      </c>
      <c r="E23" s="3" t="s">
        <v>196</v>
      </c>
    </row>
    <row r="24" spans="1:5" x14ac:dyDescent="0.2">
      <c r="A24" s="3">
        <v>25</v>
      </c>
      <c r="B24" s="3">
        <v>37050001</v>
      </c>
      <c r="C24" s="3">
        <v>37200000</v>
      </c>
      <c r="D24" s="3">
        <v>5.124984983</v>
      </c>
      <c r="E24" s="3" t="s">
        <v>197</v>
      </c>
    </row>
    <row r="25" spans="1:5" x14ac:dyDescent="0.2">
      <c r="A25" s="3">
        <v>3</v>
      </c>
      <c r="B25" s="3">
        <v>50175001</v>
      </c>
      <c r="C25" s="3">
        <v>50325000</v>
      </c>
      <c r="D25" s="3">
        <v>5.1216450599999996</v>
      </c>
      <c r="E25" s="3" t="s">
        <v>198</v>
      </c>
    </row>
    <row r="26" spans="1:5" x14ac:dyDescent="0.2">
      <c r="A26" s="3">
        <v>6</v>
      </c>
      <c r="B26" s="3">
        <v>116700001</v>
      </c>
      <c r="C26" s="3">
        <v>116850000</v>
      </c>
      <c r="D26" s="3">
        <v>5.1179295150000002</v>
      </c>
      <c r="E26" s="3" t="s">
        <v>199</v>
      </c>
    </row>
    <row r="27" spans="1:5" x14ac:dyDescent="0.2">
      <c r="A27" s="3">
        <v>9</v>
      </c>
      <c r="B27" s="3">
        <v>62175001</v>
      </c>
      <c r="C27" s="3">
        <v>62325000</v>
      </c>
      <c r="D27" s="3">
        <v>5.0997271700000004</v>
      </c>
      <c r="E27" s="3" t="s">
        <v>200</v>
      </c>
    </row>
    <row r="28" spans="1:5" x14ac:dyDescent="0.2">
      <c r="A28" s="3">
        <v>26</v>
      </c>
      <c r="B28" s="3">
        <v>51150001</v>
      </c>
      <c r="C28" s="3">
        <v>51300000</v>
      </c>
      <c r="D28" s="3">
        <v>5.0655479980000004</v>
      </c>
      <c r="E28" s="3" t="s">
        <v>201</v>
      </c>
    </row>
    <row r="29" spans="1:5" x14ac:dyDescent="0.2">
      <c r="A29" s="3">
        <v>3</v>
      </c>
      <c r="B29" s="3">
        <v>50100001</v>
      </c>
      <c r="C29" s="3">
        <v>50250000</v>
      </c>
      <c r="D29" s="3">
        <v>5.007467245</v>
      </c>
      <c r="E29" s="3" t="s">
        <v>202</v>
      </c>
    </row>
    <row r="30" spans="1:5" x14ac:dyDescent="0.2">
      <c r="A30" s="3">
        <v>16</v>
      </c>
      <c r="B30" s="3">
        <v>59025001</v>
      </c>
      <c r="C30" s="3">
        <v>59175000</v>
      </c>
      <c r="D30" s="3">
        <v>4.990206863</v>
      </c>
      <c r="E30" s="3" t="s">
        <v>203</v>
      </c>
    </row>
    <row r="31" spans="1:5" x14ac:dyDescent="0.2">
      <c r="A31" s="3">
        <v>15</v>
      </c>
      <c r="B31" s="3">
        <v>81750001</v>
      </c>
      <c r="C31" s="3">
        <v>81900000</v>
      </c>
      <c r="D31" s="3">
        <v>4.9323089449999999</v>
      </c>
      <c r="E31" s="3" t="s">
        <v>204</v>
      </c>
    </row>
    <row r="32" spans="1:5" x14ac:dyDescent="0.2">
      <c r="A32" s="3">
        <v>5</v>
      </c>
      <c r="B32" s="3">
        <v>18975001</v>
      </c>
      <c r="C32" s="3">
        <v>19125000</v>
      </c>
      <c r="D32" s="3">
        <v>4.8560865450000001</v>
      </c>
      <c r="E32" s="3" t="s">
        <v>205</v>
      </c>
    </row>
    <row r="33" spans="1:5" x14ac:dyDescent="0.2">
      <c r="A33" s="3">
        <v>19</v>
      </c>
      <c r="B33" s="3">
        <v>2775001</v>
      </c>
      <c r="C33" s="3">
        <v>2925000</v>
      </c>
      <c r="D33" s="3">
        <v>4.8250947909999997</v>
      </c>
      <c r="E33" s="3" t="s">
        <v>206</v>
      </c>
    </row>
    <row r="34" spans="1:5" x14ac:dyDescent="0.2">
      <c r="A34" s="3">
        <v>8</v>
      </c>
      <c r="B34" s="3">
        <v>64950001</v>
      </c>
      <c r="C34" s="3">
        <v>65100000</v>
      </c>
      <c r="D34" s="3">
        <v>4.815103014</v>
      </c>
      <c r="E34" s="3" t="s">
        <v>207</v>
      </c>
    </row>
    <row r="35" spans="1:5" x14ac:dyDescent="0.2">
      <c r="A35" s="3">
        <v>22</v>
      </c>
      <c r="B35" s="3">
        <v>47850001</v>
      </c>
      <c r="C35" s="3">
        <v>48000000</v>
      </c>
      <c r="D35" s="3">
        <v>4.7998177860000002</v>
      </c>
      <c r="E35" s="3" t="s">
        <v>208</v>
      </c>
    </row>
    <row r="36" spans="1:5" x14ac:dyDescent="0.2">
      <c r="A36" s="3">
        <v>16</v>
      </c>
      <c r="B36" s="3">
        <v>79275001</v>
      </c>
      <c r="C36" s="3">
        <v>79425000</v>
      </c>
      <c r="D36" s="3">
        <v>4.7942076819999997</v>
      </c>
      <c r="E36" s="3" t="s">
        <v>209</v>
      </c>
    </row>
    <row r="37" spans="1:5" x14ac:dyDescent="0.2">
      <c r="A37" s="3">
        <v>18</v>
      </c>
      <c r="B37" s="3">
        <v>59250001</v>
      </c>
      <c r="C37" s="3">
        <v>59400000</v>
      </c>
      <c r="D37" s="3">
        <v>4.7875558089999997</v>
      </c>
      <c r="E37" s="3" t="s">
        <v>210</v>
      </c>
    </row>
    <row r="38" spans="1:5" x14ac:dyDescent="0.2">
      <c r="A38" s="3">
        <v>19</v>
      </c>
      <c r="B38" s="3">
        <v>18375001</v>
      </c>
      <c r="C38" s="3">
        <v>18525000</v>
      </c>
      <c r="D38" s="3">
        <v>4.7824935860000002</v>
      </c>
      <c r="E38" s="3" t="s">
        <v>86</v>
      </c>
    </row>
    <row r="39" spans="1:5" x14ac:dyDescent="0.2">
      <c r="A39" s="3">
        <v>17</v>
      </c>
      <c r="B39" s="3">
        <v>41700001</v>
      </c>
      <c r="C39" s="3">
        <v>41850000</v>
      </c>
      <c r="D39" s="3">
        <v>4.7748842690000002</v>
      </c>
      <c r="E39" s="3" t="s">
        <v>211</v>
      </c>
    </row>
    <row r="40" spans="1:5" x14ac:dyDescent="0.2">
      <c r="A40" s="3">
        <v>4</v>
      </c>
      <c r="B40" s="3">
        <v>51825001</v>
      </c>
      <c r="C40" s="3">
        <v>51975000</v>
      </c>
      <c r="D40" s="3">
        <v>4.7503757130000004</v>
      </c>
      <c r="E40" s="3" t="s">
        <v>212</v>
      </c>
    </row>
    <row r="41" spans="1:5" x14ac:dyDescent="0.2">
      <c r="A41" s="3">
        <v>9</v>
      </c>
      <c r="B41" s="3">
        <v>62100001</v>
      </c>
      <c r="C41" s="3">
        <v>62250000</v>
      </c>
      <c r="D41" s="3">
        <v>4.7476797380000004</v>
      </c>
      <c r="E41" s="3" t="s">
        <v>213</v>
      </c>
    </row>
    <row r="42" spans="1:5" x14ac:dyDescent="0.2">
      <c r="A42" s="3">
        <v>4</v>
      </c>
      <c r="B42" s="3">
        <v>24900001</v>
      </c>
      <c r="C42" s="3">
        <v>25050000</v>
      </c>
      <c r="D42" s="3">
        <v>4.739387733</v>
      </c>
      <c r="E42" s="3" t="s">
        <v>214</v>
      </c>
    </row>
    <row r="43" spans="1:5" x14ac:dyDescent="0.2">
      <c r="A43" s="3">
        <v>18</v>
      </c>
      <c r="B43" s="3">
        <v>60300001</v>
      </c>
      <c r="C43" s="3">
        <v>60450000</v>
      </c>
      <c r="D43" s="3">
        <v>4.7195930400000004</v>
      </c>
      <c r="E43" s="3" t="s">
        <v>215</v>
      </c>
    </row>
    <row r="44" spans="1:5" x14ac:dyDescent="0.2">
      <c r="A44" s="3">
        <v>12</v>
      </c>
      <c r="B44" s="3">
        <v>50850001</v>
      </c>
      <c r="C44" s="3">
        <v>51000000</v>
      </c>
      <c r="D44" s="3">
        <v>4.7077603440000004</v>
      </c>
      <c r="E44" s="3" t="s">
        <v>216</v>
      </c>
    </row>
    <row r="45" spans="1:5" x14ac:dyDescent="0.2">
      <c r="A45" s="3">
        <v>8</v>
      </c>
      <c r="B45" s="3">
        <v>64875001</v>
      </c>
      <c r="C45" s="3">
        <v>65025000</v>
      </c>
      <c r="D45" s="3">
        <v>4.6767860710000004</v>
      </c>
      <c r="E45" s="3" t="s">
        <v>217</v>
      </c>
    </row>
    <row r="46" spans="1:5" x14ac:dyDescent="0.2">
      <c r="A46" s="3">
        <v>18</v>
      </c>
      <c r="B46" s="3">
        <v>57225001</v>
      </c>
      <c r="C46" s="3">
        <v>57375000</v>
      </c>
      <c r="D46" s="3">
        <v>4.6663906989999999</v>
      </c>
      <c r="E46" s="3" t="s">
        <v>218</v>
      </c>
    </row>
    <row r="47" spans="1:5" x14ac:dyDescent="0.2">
      <c r="A47" s="3">
        <v>4</v>
      </c>
      <c r="B47" s="3">
        <v>24825001</v>
      </c>
      <c r="C47" s="3">
        <v>24975000</v>
      </c>
      <c r="D47" s="3">
        <v>4.6368671079999997</v>
      </c>
      <c r="E47" s="3" t="s">
        <v>219</v>
      </c>
    </row>
    <row r="48" spans="1:5" x14ac:dyDescent="0.2">
      <c r="A48" s="3">
        <v>7</v>
      </c>
      <c r="B48" s="3">
        <v>150001</v>
      </c>
      <c r="C48" s="3">
        <v>300000</v>
      </c>
      <c r="D48" s="3">
        <v>4.6030622579999996</v>
      </c>
      <c r="E48" s="3" t="s">
        <v>55</v>
      </c>
    </row>
    <row r="49" spans="1:5" x14ac:dyDescent="0.2">
      <c r="A49" s="3">
        <v>16</v>
      </c>
      <c r="B49" s="3">
        <v>79200001</v>
      </c>
      <c r="C49" s="3">
        <v>79350000</v>
      </c>
      <c r="D49" s="3">
        <v>4.5936102170000002</v>
      </c>
      <c r="E49" s="3" t="s">
        <v>220</v>
      </c>
    </row>
    <row r="50" spans="1:5" x14ac:dyDescent="0.2">
      <c r="A50" s="3">
        <v>7</v>
      </c>
      <c r="B50" s="3">
        <v>58050001</v>
      </c>
      <c r="C50" s="3">
        <v>58200000</v>
      </c>
      <c r="D50" s="3">
        <v>4.5773818589999999</v>
      </c>
      <c r="E50" s="3" t="s">
        <v>221</v>
      </c>
    </row>
    <row r="51" spans="1:5" x14ac:dyDescent="0.2">
      <c r="A51" s="3">
        <v>27</v>
      </c>
      <c r="B51" s="3">
        <v>11325001</v>
      </c>
      <c r="C51" s="3">
        <v>11475000</v>
      </c>
      <c r="D51" s="3">
        <v>4.5637787899999998</v>
      </c>
      <c r="E51" s="3" t="s">
        <v>222</v>
      </c>
    </row>
    <row r="52" spans="1:5" x14ac:dyDescent="0.2">
      <c r="A52" s="3">
        <v>17</v>
      </c>
      <c r="B52" s="3">
        <v>26625001</v>
      </c>
      <c r="C52" s="3">
        <v>26775000</v>
      </c>
      <c r="D52" s="3">
        <v>4.5586101230000002</v>
      </c>
      <c r="E52" s="3" t="s">
        <v>223</v>
      </c>
    </row>
    <row r="53" spans="1:5" x14ac:dyDescent="0.2">
      <c r="A53" s="3">
        <v>18</v>
      </c>
      <c r="B53" s="3">
        <v>12225001</v>
      </c>
      <c r="C53" s="3">
        <v>12375000</v>
      </c>
      <c r="D53" s="3">
        <v>4.5181265990000004</v>
      </c>
      <c r="E53" s="3" t="s">
        <v>224</v>
      </c>
    </row>
    <row r="54" spans="1:5" x14ac:dyDescent="0.2">
      <c r="A54" s="3">
        <v>4</v>
      </c>
      <c r="B54" s="3">
        <v>56625001</v>
      </c>
      <c r="C54" s="3">
        <v>56775000</v>
      </c>
      <c r="D54" s="3">
        <v>4.513468338</v>
      </c>
      <c r="E54" s="3" t="s">
        <v>91</v>
      </c>
    </row>
    <row r="55" spans="1:5" x14ac:dyDescent="0.2">
      <c r="A55" s="3">
        <v>16</v>
      </c>
      <c r="B55" s="3">
        <v>78975001</v>
      </c>
      <c r="C55" s="3">
        <v>79125000</v>
      </c>
      <c r="D55" s="3">
        <v>4.4752523210000001</v>
      </c>
      <c r="E55" s="3" t="s">
        <v>225</v>
      </c>
    </row>
    <row r="56" spans="1:5" x14ac:dyDescent="0.2">
      <c r="A56" s="3">
        <v>27</v>
      </c>
      <c r="B56" s="3">
        <v>11400001</v>
      </c>
      <c r="C56" s="3">
        <v>11550000</v>
      </c>
      <c r="D56" s="3">
        <v>4.4401425970000004</v>
      </c>
      <c r="E56" s="3" t="s">
        <v>226</v>
      </c>
    </row>
    <row r="57" spans="1:5" x14ac:dyDescent="0.2">
      <c r="A57" s="3">
        <v>4</v>
      </c>
      <c r="B57" s="3">
        <v>91350001</v>
      </c>
      <c r="C57" s="3">
        <v>91500000</v>
      </c>
      <c r="D57" s="3">
        <v>4.4095250860000004</v>
      </c>
      <c r="E57" s="3" t="s">
        <v>92</v>
      </c>
    </row>
    <row r="58" spans="1:5" x14ac:dyDescent="0.2">
      <c r="A58" s="3">
        <v>4</v>
      </c>
      <c r="B58" s="3">
        <v>5175001</v>
      </c>
      <c r="C58" s="3">
        <v>5325000</v>
      </c>
      <c r="D58" s="3">
        <v>4.3906511540000004</v>
      </c>
      <c r="E58" s="3" t="s">
        <v>227</v>
      </c>
    </row>
    <row r="59" spans="1:5" x14ac:dyDescent="0.2">
      <c r="A59" s="3">
        <v>12</v>
      </c>
      <c r="B59" s="3">
        <v>48900001</v>
      </c>
      <c r="C59" s="3">
        <v>49050000</v>
      </c>
      <c r="D59" s="3">
        <v>4.3646368769999997</v>
      </c>
      <c r="E59" s="3" t="s">
        <v>93</v>
      </c>
    </row>
    <row r="60" spans="1:5" x14ac:dyDescent="0.2">
      <c r="A60" s="3">
        <v>22</v>
      </c>
      <c r="B60" s="3">
        <v>24000001</v>
      </c>
      <c r="C60" s="3">
        <v>24150000</v>
      </c>
      <c r="D60" s="3">
        <v>4.3623684349999996</v>
      </c>
      <c r="E60" s="3" t="s">
        <v>94</v>
      </c>
    </row>
    <row r="61" spans="1:5" x14ac:dyDescent="0.2">
      <c r="A61" s="3">
        <v>8</v>
      </c>
      <c r="B61" s="3">
        <v>43950001</v>
      </c>
      <c r="C61" s="3">
        <v>44100000</v>
      </c>
      <c r="D61" s="3">
        <v>4.3438825080000001</v>
      </c>
      <c r="E61" s="3" t="s">
        <v>61</v>
      </c>
    </row>
    <row r="62" spans="1:5" x14ac:dyDescent="0.2">
      <c r="A62" s="3">
        <v>25</v>
      </c>
      <c r="B62" s="3">
        <v>150001</v>
      </c>
      <c r="C62" s="3">
        <v>300000</v>
      </c>
      <c r="D62" s="3">
        <v>4.33824962</v>
      </c>
      <c r="E62" s="3" t="s">
        <v>228</v>
      </c>
    </row>
    <row r="63" spans="1:5" x14ac:dyDescent="0.2">
      <c r="A63" s="3">
        <v>8</v>
      </c>
      <c r="B63" s="3">
        <v>64800001</v>
      </c>
      <c r="C63" s="3">
        <v>64950000</v>
      </c>
      <c r="D63" s="3">
        <v>4.2611390179999997</v>
      </c>
      <c r="E63" s="3" t="s">
        <v>229</v>
      </c>
    </row>
    <row r="64" spans="1:5" x14ac:dyDescent="0.2">
      <c r="A64" s="3">
        <v>24</v>
      </c>
      <c r="B64" s="3">
        <v>26100001</v>
      </c>
      <c r="C64" s="3">
        <v>26250000</v>
      </c>
      <c r="D64" s="3">
        <v>4.251536035</v>
      </c>
      <c r="E64" s="3" t="s">
        <v>230</v>
      </c>
    </row>
    <row r="65" spans="1:5" x14ac:dyDescent="0.2">
      <c r="A65" s="3">
        <v>17</v>
      </c>
      <c r="B65" s="3">
        <v>24375001</v>
      </c>
      <c r="C65" s="3">
        <v>24525000</v>
      </c>
      <c r="D65" s="3">
        <v>4.2171075230000001</v>
      </c>
      <c r="E65" s="3" t="s">
        <v>231</v>
      </c>
    </row>
    <row r="66" spans="1:5" x14ac:dyDescent="0.2">
      <c r="A66" s="3">
        <v>24</v>
      </c>
      <c r="B66" s="3">
        <v>49125001</v>
      </c>
      <c r="C66" s="3">
        <v>49275000</v>
      </c>
      <c r="D66" s="3">
        <v>4.2073609789999997</v>
      </c>
      <c r="E66" s="3" t="s">
        <v>232</v>
      </c>
    </row>
    <row r="67" spans="1:5" x14ac:dyDescent="0.2">
      <c r="A67" s="3">
        <v>19</v>
      </c>
      <c r="B67" s="3">
        <v>47175001</v>
      </c>
      <c r="C67" s="3">
        <v>47325000</v>
      </c>
      <c r="D67" s="3">
        <v>4.2069141500000002</v>
      </c>
      <c r="E67" s="3" t="s">
        <v>95</v>
      </c>
    </row>
    <row r="68" spans="1:5" x14ac:dyDescent="0.2">
      <c r="A68" s="3">
        <v>17</v>
      </c>
      <c r="B68" s="3">
        <v>25050001</v>
      </c>
      <c r="C68" s="3">
        <v>25200000</v>
      </c>
      <c r="D68" s="3">
        <v>4.1916278179999997</v>
      </c>
      <c r="E68" s="3" t="s">
        <v>233</v>
      </c>
    </row>
    <row r="69" spans="1:5" x14ac:dyDescent="0.2">
      <c r="A69" s="3">
        <v>19</v>
      </c>
      <c r="B69" s="3">
        <v>2625001</v>
      </c>
      <c r="C69" s="3">
        <v>2775000</v>
      </c>
      <c r="D69" s="3">
        <v>4.1805460160000001</v>
      </c>
      <c r="E69" s="3" t="s">
        <v>11</v>
      </c>
    </row>
    <row r="70" spans="1:5" x14ac:dyDescent="0.2">
      <c r="A70" s="3">
        <v>11</v>
      </c>
      <c r="B70" s="3">
        <v>15075001</v>
      </c>
      <c r="C70" s="3">
        <v>15225000</v>
      </c>
      <c r="D70" s="3">
        <v>4.1794044640000001</v>
      </c>
      <c r="E70" s="3" t="s">
        <v>96</v>
      </c>
    </row>
    <row r="71" spans="1:5" x14ac:dyDescent="0.2">
      <c r="A71" s="3">
        <v>26</v>
      </c>
      <c r="B71" s="3">
        <v>51225001</v>
      </c>
      <c r="C71" s="3">
        <v>51375000</v>
      </c>
      <c r="D71" s="3">
        <v>4.1678845640000004</v>
      </c>
      <c r="E71" s="3" t="s">
        <v>234</v>
      </c>
    </row>
    <row r="72" spans="1:5" x14ac:dyDescent="0.2">
      <c r="A72" s="3">
        <v>7</v>
      </c>
      <c r="B72" s="3">
        <v>1</v>
      </c>
      <c r="C72" s="3">
        <v>150000</v>
      </c>
      <c r="D72" s="3">
        <v>4.1630322370000004</v>
      </c>
      <c r="E72" s="3" t="s">
        <v>235</v>
      </c>
    </row>
    <row r="73" spans="1:5" x14ac:dyDescent="0.2">
      <c r="A73" s="3">
        <v>16</v>
      </c>
      <c r="B73" s="3">
        <v>41475001</v>
      </c>
      <c r="C73" s="3">
        <v>41625000</v>
      </c>
      <c r="D73" s="3">
        <v>4.1411719710000003</v>
      </c>
      <c r="E73" s="3" t="s">
        <v>236</v>
      </c>
    </row>
    <row r="74" spans="1:5" x14ac:dyDescent="0.2">
      <c r="A74" s="3">
        <v>1</v>
      </c>
      <c r="B74" s="3">
        <v>37050001</v>
      </c>
      <c r="C74" s="3">
        <v>37200000</v>
      </c>
      <c r="D74" s="3">
        <v>4.1033921070000003</v>
      </c>
      <c r="E74" s="3" t="s">
        <v>237</v>
      </c>
    </row>
    <row r="75" spans="1:5" x14ac:dyDescent="0.2">
      <c r="A75" s="3">
        <v>3</v>
      </c>
      <c r="B75" s="3">
        <v>68175001</v>
      </c>
      <c r="C75" s="3">
        <v>68325000</v>
      </c>
      <c r="D75" s="3">
        <v>4.1011537789999997</v>
      </c>
      <c r="E75" s="3" t="s">
        <v>238</v>
      </c>
    </row>
    <row r="76" spans="1:5" x14ac:dyDescent="0.2">
      <c r="A76" s="3">
        <v>6</v>
      </c>
      <c r="B76" s="3">
        <v>69375001</v>
      </c>
      <c r="C76" s="3">
        <v>69525000</v>
      </c>
      <c r="D76" s="3">
        <v>4.0868963459999996</v>
      </c>
      <c r="E76" s="3" t="s">
        <v>239</v>
      </c>
    </row>
    <row r="77" spans="1:5" x14ac:dyDescent="0.2">
      <c r="A77" s="3">
        <v>6</v>
      </c>
      <c r="B77" s="3">
        <v>92550001</v>
      </c>
      <c r="C77" s="3">
        <v>92700000</v>
      </c>
      <c r="D77" s="3">
        <v>4.062888074</v>
      </c>
      <c r="E77" s="3" t="s">
        <v>240</v>
      </c>
    </row>
    <row r="78" spans="1:5" x14ac:dyDescent="0.2">
      <c r="A78" s="3">
        <v>25</v>
      </c>
      <c r="B78" s="3">
        <v>19125001</v>
      </c>
      <c r="C78" s="3">
        <v>19275000</v>
      </c>
      <c r="D78" s="3">
        <v>4.0612946870000002</v>
      </c>
      <c r="E78" s="3" t="s">
        <v>241</v>
      </c>
    </row>
    <row r="79" spans="1:5" x14ac:dyDescent="0.2">
      <c r="A79" s="3">
        <v>17</v>
      </c>
      <c r="B79" s="3">
        <v>27375001</v>
      </c>
      <c r="C79" s="3">
        <v>27525000</v>
      </c>
      <c r="D79" s="3">
        <v>4.0067180799999997</v>
      </c>
      <c r="E79" s="3" t="s">
        <v>56</v>
      </c>
    </row>
    <row r="80" spans="1:5" x14ac:dyDescent="0.2">
      <c r="A80" s="3">
        <v>5</v>
      </c>
      <c r="B80" s="3">
        <v>112650001</v>
      </c>
      <c r="C80" s="3">
        <v>112800000</v>
      </c>
      <c r="D80" s="3">
        <v>4.0002084050000004</v>
      </c>
      <c r="E80" s="3" t="s">
        <v>242</v>
      </c>
    </row>
    <row r="81" spans="1:5" x14ac:dyDescent="0.2">
      <c r="A81" s="3">
        <v>22</v>
      </c>
      <c r="B81" s="3">
        <v>2550001</v>
      </c>
      <c r="C81" s="3">
        <v>2700000</v>
      </c>
      <c r="D81" s="3">
        <v>4.0000380809999996</v>
      </c>
      <c r="E81" s="3" t="s">
        <v>243</v>
      </c>
    </row>
    <row r="82" spans="1:5" x14ac:dyDescent="0.2">
      <c r="A82" s="3">
        <v>1</v>
      </c>
      <c r="B82" s="3">
        <v>111375001</v>
      </c>
      <c r="C82" s="3">
        <v>111525000</v>
      </c>
      <c r="D82" s="3">
        <v>3.9877784649999999</v>
      </c>
      <c r="E82" s="3" t="s">
        <v>244</v>
      </c>
    </row>
    <row r="83" spans="1:5" x14ac:dyDescent="0.2">
      <c r="A83" s="3">
        <v>6</v>
      </c>
      <c r="B83" s="3">
        <v>85350001</v>
      </c>
      <c r="C83" s="3">
        <v>85500000</v>
      </c>
      <c r="D83" s="3">
        <v>3.9767918299999998</v>
      </c>
      <c r="E83" s="3" t="s">
        <v>245</v>
      </c>
    </row>
    <row r="84" spans="1:5" x14ac:dyDescent="0.2">
      <c r="A84" s="3">
        <v>17</v>
      </c>
      <c r="B84" s="3">
        <v>25125001</v>
      </c>
      <c r="C84" s="3">
        <v>25275000</v>
      </c>
      <c r="D84" s="3">
        <v>3.9595288960000001</v>
      </c>
      <c r="E84" s="3" t="s">
        <v>66</v>
      </c>
    </row>
    <row r="85" spans="1:5" x14ac:dyDescent="0.2">
      <c r="A85" s="3">
        <v>22</v>
      </c>
      <c r="B85" s="3">
        <v>33975001</v>
      </c>
      <c r="C85" s="3">
        <v>34125000</v>
      </c>
      <c r="D85" s="3">
        <v>3.9568840970000001</v>
      </c>
      <c r="E85" s="3" t="s">
        <v>42</v>
      </c>
    </row>
    <row r="86" spans="1:5" x14ac:dyDescent="0.2">
      <c r="A86" s="3">
        <v>25</v>
      </c>
      <c r="B86" s="3">
        <v>39825001</v>
      </c>
      <c r="C86" s="3">
        <v>39975000</v>
      </c>
      <c r="D86" s="3">
        <v>3.9492259559999998</v>
      </c>
      <c r="E86" s="3" t="s">
        <v>246</v>
      </c>
    </row>
    <row r="87" spans="1:5" x14ac:dyDescent="0.2">
      <c r="A87" s="3">
        <v>2</v>
      </c>
      <c r="B87" s="3">
        <v>119400001</v>
      </c>
      <c r="C87" s="3">
        <v>119550000</v>
      </c>
      <c r="D87" s="3">
        <v>3.932849225</v>
      </c>
      <c r="E87" s="3" t="s">
        <v>97</v>
      </c>
    </row>
    <row r="88" spans="1:5" x14ac:dyDescent="0.2">
      <c r="A88" s="3">
        <v>10</v>
      </c>
      <c r="B88" s="3">
        <v>49875001</v>
      </c>
      <c r="C88" s="3">
        <v>50025000</v>
      </c>
      <c r="D88" s="3">
        <v>3.9311641470000001</v>
      </c>
      <c r="E88" s="3" t="s">
        <v>98</v>
      </c>
    </row>
    <row r="89" spans="1:5" x14ac:dyDescent="0.2">
      <c r="A89" s="3">
        <v>1</v>
      </c>
      <c r="B89" s="3">
        <v>149175001</v>
      </c>
      <c r="C89" s="3">
        <v>149325000</v>
      </c>
      <c r="D89" s="3">
        <v>3.9056699749999999</v>
      </c>
      <c r="E89" s="3" t="s">
        <v>247</v>
      </c>
    </row>
    <row r="90" spans="1:5" x14ac:dyDescent="0.2">
      <c r="A90" s="3">
        <v>24</v>
      </c>
      <c r="B90" s="3">
        <v>25425001</v>
      </c>
      <c r="C90" s="3">
        <v>25575000</v>
      </c>
      <c r="D90" s="3">
        <v>3.901304058</v>
      </c>
      <c r="E90" s="3" t="s">
        <v>248</v>
      </c>
    </row>
    <row r="91" spans="1:5" x14ac:dyDescent="0.2">
      <c r="A91" s="3">
        <v>4</v>
      </c>
      <c r="B91" s="3">
        <v>91275001</v>
      </c>
      <c r="C91" s="3">
        <v>91425000</v>
      </c>
      <c r="D91" s="3">
        <v>3.9011431999999999</v>
      </c>
      <c r="E91" s="3" t="s">
        <v>92</v>
      </c>
    </row>
    <row r="92" spans="1:5" x14ac:dyDescent="0.2">
      <c r="A92" s="3">
        <v>19</v>
      </c>
      <c r="B92" s="3">
        <v>13350001</v>
      </c>
      <c r="C92" s="3">
        <v>13500000</v>
      </c>
      <c r="D92" s="3">
        <v>3.889197974</v>
      </c>
      <c r="E92" s="3" t="s">
        <v>249</v>
      </c>
    </row>
    <row r="93" spans="1:5" x14ac:dyDescent="0.2">
      <c r="A93" s="3">
        <v>17</v>
      </c>
      <c r="B93" s="3">
        <v>26700001</v>
      </c>
      <c r="C93" s="3">
        <v>26850000</v>
      </c>
      <c r="D93" s="3">
        <v>3.885323208</v>
      </c>
      <c r="E93" s="3" t="s">
        <v>250</v>
      </c>
    </row>
    <row r="94" spans="1:5" x14ac:dyDescent="0.2">
      <c r="A94" s="3">
        <v>12</v>
      </c>
      <c r="B94" s="3">
        <v>75300001</v>
      </c>
      <c r="C94" s="3">
        <v>75450000</v>
      </c>
      <c r="D94" s="3">
        <v>3.8831247630000001</v>
      </c>
      <c r="E94" s="3" t="s">
        <v>251</v>
      </c>
    </row>
    <row r="95" spans="1:5" x14ac:dyDescent="0.2">
      <c r="A95" s="3">
        <v>17</v>
      </c>
      <c r="B95" s="3">
        <v>25500001</v>
      </c>
      <c r="C95" s="3">
        <v>25650000</v>
      </c>
      <c r="D95" s="3">
        <v>3.8748262929999999</v>
      </c>
      <c r="E95" s="3" t="s">
        <v>99</v>
      </c>
    </row>
    <row r="96" spans="1:5" x14ac:dyDescent="0.2">
      <c r="A96" s="3">
        <v>27</v>
      </c>
      <c r="B96" s="3">
        <v>11250001</v>
      </c>
      <c r="C96" s="3">
        <v>11400000</v>
      </c>
      <c r="D96" s="3">
        <v>3.873010222</v>
      </c>
      <c r="E96" s="3" t="s">
        <v>252</v>
      </c>
    </row>
    <row r="97" spans="1:5" x14ac:dyDescent="0.2">
      <c r="A97" s="3">
        <v>14</v>
      </c>
      <c r="B97" s="3">
        <v>51600001</v>
      </c>
      <c r="C97" s="3">
        <v>51750000</v>
      </c>
      <c r="D97" s="3">
        <v>3.869191136</v>
      </c>
      <c r="E97" s="3" t="s">
        <v>253</v>
      </c>
    </row>
    <row r="98" spans="1:5" x14ac:dyDescent="0.2">
      <c r="A98" s="3">
        <v>21</v>
      </c>
      <c r="B98" s="3">
        <v>21375001</v>
      </c>
      <c r="C98" s="3">
        <v>21525000</v>
      </c>
      <c r="D98" s="3">
        <v>3.867842934</v>
      </c>
      <c r="E98" s="3" t="s">
        <v>254</v>
      </c>
    </row>
    <row r="99" spans="1:5" x14ac:dyDescent="0.2">
      <c r="A99" s="3">
        <v>20</v>
      </c>
      <c r="B99" s="3">
        <v>37575001</v>
      </c>
      <c r="C99" s="3">
        <v>37725000</v>
      </c>
      <c r="D99" s="3">
        <v>3.8676205189999999</v>
      </c>
      <c r="E99" s="3" t="s">
        <v>100</v>
      </c>
    </row>
    <row r="100" spans="1:5" x14ac:dyDescent="0.2">
      <c r="A100" s="3">
        <v>3</v>
      </c>
      <c r="B100" s="3">
        <v>77250001</v>
      </c>
      <c r="C100" s="3">
        <v>77400000</v>
      </c>
      <c r="D100" s="3">
        <v>3.8645304789999999</v>
      </c>
      <c r="E100" s="3" t="s">
        <v>255</v>
      </c>
    </row>
    <row r="101" spans="1:5" x14ac:dyDescent="0.2">
      <c r="A101" s="3">
        <v>3</v>
      </c>
      <c r="B101" s="3">
        <v>19725001</v>
      </c>
      <c r="C101" s="3">
        <v>19875000</v>
      </c>
      <c r="D101" s="3">
        <v>3.8583581730000001</v>
      </c>
      <c r="E101" s="3" t="s">
        <v>256</v>
      </c>
    </row>
    <row r="102" spans="1:5" x14ac:dyDescent="0.2">
      <c r="A102" s="3">
        <v>11</v>
      </c>
      <c r="B102" s="3">
        <v>15000001</v>
      </c>
      <c r="C102" s="3">
        <v>15150000</v>
      </c>
      <c r="D102" s="3">
        <v>3.8536027150000001</v>
      </c>
      <c r="E102" s="3" t="s">
        <v>257</v>
      </c>
    </row>
    <row r="103" spans="1:5" x14ac:dyDescent="0.2">
      <c r="A103" s="3">
        <v>12</v>
      </c>
      <c r="B103" s="3">
        <v>33675001</v>
      </c>
      <c r="C103" s="3">
        <v>33825000</v>
      </c>
      <c r="D103" s="3">
        <v>3.8432688449999999</v>
      </c>
      <c r="E103" s="3" t="s">
        <v>101</v>
      </c>
    </row>
    <row r="104" spans="1:5" x14ac:dyDescent="0.2">
      <c r="A104" s="3">
        <v>8</v>
      </c>
      <c r="B104" s="3">
        <v>60900001</v>
      </c>
      <c r="C104" s="3">
        <v>61050000</v>
      </c>
      <c r="D104" s="3">
        <v>3.8422503780000001</v>
      </c>
      <c r="E104" s="3" t="s">
        <v>102</v>
      </c>
    </row>
    <row r="105" spans="1:5" x14ac:dyDescent="0.2">
      <c r="A105" s="3">
        <v>7</v>
      </c>
      <c r="B105" s="3">
        <v>17100001</v>
      </c>
      <c r="C105" s="3">
        <v>17250000</v>
      </c>
      <c r="D105" s="3">
        <v>3.8388600990000001</v>
      </c>
      <c r="E105" s="3" t="s">
        <v>103</v>
      </c>
    </row>
    <row r="106" spans="1:5" x14ac:dyDescent="0.2">
      <c r="A106" s="3">
        <v>16</v>
      </c>
      <c r="B106" s="3">
        <v>59100001</v>
      </c>
      <c r="C106" s="3">
        <v>59250000</v>
      </c>
      <c r="D106" s="3">
        <v>3.8374542859999998</v>
      </c>
      <c r="E106" s="3" t="s">
        <v>258</v>
      </c>
    </row>
    <row r="107" spans="1:5" x14ac:dyDescent="0.2">
      <c r="A107" s="3">
        <v>14</v>
      </c>
      <c r="B107" s="3">
        <v>50850001</v>
      </c>
      <c r="C107" s="3">
        <v>51000000</v>
      </c>
      <c r="D107" s="3">
        <v>3.8359492770000001</v>
      </c>
      <c r="E107" s="3" t="s">
        <v>259</v>
      </c>
    </row>
    <row r="108" spans="1:5" x14ac:dyDescent="0.2">
      <c r="A108" s="3">
        <v>8</v>
      </c>
      <c r="B108" s="3">
        <v>64425001</v>
      </c>
      <c r="C108" s="3">
        <v>64575000</v>
      </c>
      <c r="D108" s="3">
        <v>3.832483812</v>
      </c>
      <c r="E108" s="3" t="s">
        <v>260</v>
      </c>
    </row>
    <row r="109" spans="1:5" x14ac:dyDescent="0.2">
      <c r="A109" s="3">
        <v>4</v>
      </c>
      <c r="B109" s="3">
        <v>76125001</v>
      </c>
      <c r="C109" s="3">
        <v>76275000</v>
      </c>
      <c r="D109" s="3">
        <v>3.8189389650000001</v>
      </c>
      <c r="E109" s="3" t="s">
        <v>261</v>
      </c>
    </row>
    <row r="110" spans="1:5" x14ac:dyDescent="0.2">
      <c r="A110" s="3">
        <v>4</v>
      </c>
      <c r="B110" s="3">
        <v>25050001</v>
      </c>
      <c r="C110" s="3">
        <v>25200000</v>
      </c>
      <c r="D110" s="3">
        <v>3.8174812930000002</v>
      </c>
      <c r="E110" s="3" t="s">
        <v>90</v>
      </c>
    </row>
    <row r="111" spans="1:5" x14ac:dyDescent="0.2">
      <c r="A111" s="3">
        <v>17</v>
      </c>
      <c r="B111" s="3">
        <v>24825001</v>
      </c>
      <c r="C111" s="3">
        <v>24975000</v>
      </c>
      <c r="D111" s="3">
        <v>3.8061075469999999</v>
      </c>
      <c r="E111" s="3" t="s">
        <v>262</v>
      </c>
    </row>
    <row r="112" spans="1:5" x14ac:dyDescent="0.2">
      <c r="A112" s="3">
        <v>16</v>
      </c>
      <c r="B112" s="3">
        <v>58950001</v>
      </c>
      <c r="C112" s="3">
        <v>59100000</v>
      </c>
      <c r="D112" s="3">
        <v>3.8056943670000001</v>
      </c>
      <c r="E112" s="3" t="s">
        <v>263</v>
      </c>
    </row>
    <row r="113" spans="1:5" x14ac:dyDescent="0.2">
      <c r="A113" s="3">
        <v>17</v>
      </c>
      <c r="B113" s="3">
        <v>27450001</v>
      </c>
      <c r="C113" s="3">
        <v>27600000</v>
      </c>
      <c r="D113" s="3">
        <v>3.8037618559999999</v>
      </c>
      <c r="E113" s="3" t="s">
        <v>264</v>
      </c>
    </row>
    <row r="114" spans="1:5" x14ac:dyDescent="0.2">
      <c r="A114" s="3">
        <v>10</v>
      </c>
      <c r="B114" s="3">
        <v>49950001</v>
      </c>
      <c r="C114" s="3">
        <v>50100000</v>
      </c>
      <c r="D114" s="3">
        <v>3.8024914060000001</v>
      </c>
      <c r="E114" s="3" t="s">
        <v>98</v>
      </c>
    </row>
    <row r="115" spans="1:5" x14ac:dyDescent="0.2">
      <c r="A115" s="3">
        <v>19</v>
      </c>
      <c r="B115" s="3">
        <v>13425001</v>
      </c>
      <c r="C115" s="3">
        <v>13575000</v>
      </c>
      <c r="D115" s="3">
        <v>3.8002172920000001</v>
      </c>
      <c r="E115" s="3" t="s">
        <v>265</v>
      </c>
    </row>
    <row r="116" spans="1:5" x14ac:dyDescent="0.2">
      <c r="A116" s="3">
        <v>22</v>
      </c>
      <c r="B116" s="3">
        <v>24900001</v>
      </c>
      <c r="C116" s="3">
        <v>25050000</v>
      </c>
      <c r="D116" s="3">
        <v>3.7952407899999998</v>
      </c>
      <c r="E116" s="3" t="s">
        <v>104</v>
      </c>
    </row>
    <row r="117" spans="1:5" x14ac:dyDescent="0.2">
      <c r="A117" s="3">
        <v>5</v>
      </c>
      <c r="B117" s="3">
        <v>59775001</v>
      </c>
      <c r="C117" s="3">
        <v>59925000</v>
      </c>
      <c r="D117" s="3">
        <v>3.7943348640000001</v>
      </c>
      <c r="E117" s="3" t="s">
        <v>105</v>
      </c>
    </row>
    <row r="118" spans="1:5" x14ac:dyDescent="0.2">
      <c r="A118" s="3">
        <v>9</v>
      </c>
      <c r="B118" s="3">
        <v>28800001</v>
      </c>
      <c r="C118" s="3">
        <v>28950000</v>
      </c>
      <c r="D118" s="3">
        <v>3.7912989330000002</v>
      </c>
      <c r="E118" s="3" t="s">
        <v>106</v>
      </c>
    </row>
    <row r="119" spans="1:5" x14ac:dyDescent="0.2">
      <c r="A119" s="3">
        <v>17</v>
      </c>
      <c r="B119" s="3">
        <v>24750001</v>
      </c>
      <c r="C119" s="3">
        <v>24900000</v>
      </c>
      <c r="D119" s="3">
        <v>3.7771430129999999</v>
      </c>
      <c r="E119" s="3" t="s">
        <v>266</v>
      </c>
    </row>
    <row r="120" spans="1:5" x14ac:dyDescent="0.2">
      <c r="A120" s="3">
        <v>24</v>
      </c>
      <c r="B120" s="3">
        <v>26025001</v>
      </c>
      <c r="C120" s="3">
        <v>26175000</v>
      </c>
      <c r="D120" s="3">
        <v>3.7680211450000001</v>
      </c>
      <c r="E120" s="3" t="s">
        <v>267</v>
      </c>
    </row>
    <row r="121" spans="1:5" x14ac:dyDescent="0.2">
      <c r="A121" s="3">
        <v>9</v>
      </c>
      <c r="B121" s="3">
        <v>20400001</v>
      </c>
      <c r="C121" s="3">
        <v>20550000</v>
      </c>
      <c r="D121" s="3">
        <v>3.7613433729999999</v>
      </c>
      <c r="E121" s="3" t="s">
        <v>268</v>
      </c>
    </row>
    <row r="122" spans="1:5" x14ac:dyDescent="0.2">
      <c r="A122" s="3">
        <v>18</v>
      </c>
      <c r="B122" s="3">
        <v>12600001</v>
      </c>
      <c r="C122" s="3">
        <v>12750000</v>
      </c>
      <c r="D122" s="3">
        <v>3.7594518140000002</v>
      </c>
      <c r="E122" s="3" t="s">
        <v>269</v>
      </c>
    </row>
    <row r="123" spans="1:5" x14ac:dyDescent="0.2">
      <c r="A123" s="3">
        <v>12</v>
      </c>
      <c r="B123" s="3">
        <v>14475001</v>
      </c>
      <c r="C123" s="3">
        <v>14625000</v>
      </c>
      <c r="D123" s="3">
        <v>3.7573841909999999</v>
      </c>
      <c r="E123" s="3" t="s">
        <v>270</v>
      </c>
    </row>
    <row r="124" spans="1:5" x14ac:dyDescent="0.2">
      <c r="A124" s="3">
        <v>18</v>
      </c>
      <c r="B124" s="3">
        <v>59175001</v>
      </c>
      <c r="C124" s="3">
        <v>59325000</v>
      </c>
      <c r="D124" s="3">
        <v>3.7486321610000002</v>
      </c>
      <c r="E124" s="3" t="s">
        <v>271</v>
      </c>
    </row>
    <row r="125" spans="1:5" x14ac:dyDescent="0.2">
      <c r="A125" s="3">
        <v>24</v>
      </c>
      <c r="B125" s="3">
        <v>15150001</v>
      </c>
      <c r="C125" s="3">
        <v>15300000</v>
      </c>
      <c r="D125" s="3">
        <v>3.7406640229999999</v>
      </c>
      <c r="E125" s="3" t="s">
        <v>107</v>
      </c>
    </row>
    <row r="126" spans="1:5" x14ac:dyDescent="0.2">
      <c r="A126" s="3">
        <v>17</v>
      </c>
      <c r="B126" s="3">
        <v>41625001</v>
      </c>
      <c r="C126" s="3">
        <v>41775000</v>
      </c>
      <c r="D126" s="3">
        <v>3.7403087149999998</v>
      </c>
      <c r="E126" s="3" t="s">
        <v>272</v>
      </c>
    </row>
    <row r="127" spans="1:5" x14ac:dyDescent="0.2">
      <c r="A127" s="3">
        <v>4</v>
      </c>
      <c r="B127" s="3">
        <v>24975001</v>
      </c>
      <c r="C127" s="3">
        <v>25125000</v>
      </c>
      <c r="D127" s="3">
        <v>3.73539127</v>
      </c>
      <c r="E127" s="3" t="s">
        <v>273</v>
      </c>
    </row>
    <row r="128" spans="1:5" x14ac:dyDescent="0.2">
      <c r="A128" s="3">
        <v>2</v>
      </c>
      <c r="B128" s="3">
        <v>88650001</v>
      </c>
      <c r="C128" s="3">
        <v>88800000</v>
      </c>
      <c r="D128" s="3">
        <v>3.7263424509999998</v>
      </c>
      <c r="E128" s="3" t="s">
        <v>108</v>
      </c>
    </row>
    <row r="129" spans="1:5" x14ac:dyDescent="0.2">
      <c r="A129" s="3">
        <v>21</v>
      </c>
      <c r="B129" s="3">
        <v>31350001</v>
      </c>
      <c r="C129" s="3">
        <v>31500000</v>
      </c>
      <c r="D129" s="3">
        <v>3.7162118949999998</v>
      </c>
      <c r="E129" s="3" t="s">
        <v>109</v>
      </c>
    </row>
    <row r="130" spans="1:5" x14ac:dyDescent="0.2">
      <c r="A130" s="3">
        <v>19</v>
      </c>
      <c r="B130" s="3">
        <v>18225001</v>
      </c>
      <c r="C130" s="3">
        <v>18375000</v>
      </c>
      <c r="D130" s="3">
        <v>3.7135221289999998</v>
      </c>
      <c r="E130" s="3" t="s">
        <v>274</v>
      </c>
    </row>
    <row r="131" spans="1:5" x14ac:dyDescent="0.2">
      <c r="A131" s="3">
        <v>14</v>
      </c>
      <c r="B131" s="3">
        <v>50625001</v>
      </c>
      <c r="C131" s="3">
        <v>50775000</v>
      </c>
      <c r="D131" s="3">
        <v>3.704829911</v>
      </c>
      <c r="E131" s="3" t="s">
        <v>85</v>
      </c>
    </row>
    <row r="132" spans="1:5" x14ac:dyDescent="0.2">
      <c r="A132" s="3">
        <v>13</v>
      </c>
      <c r="B132" s="3">
        <v>61875001</v>
      </c>
      <c r="C132" s="3">
        <v>62025000</v>
      </c>
      <c r="D132" s="3">
        <v>3.7026422170000002</v>
      </c>
      <c r="E132" s="3" t="s">
        <v>275</v>
      </c>
    </row>
    <row r="133" spans="1:5" x14ac:dyDescent="0.2">
      <c r="A133" s="3">
        <v>13</v>
      </c>
      <c r="B133" s="3">
        <v>15975001</v>
      </c>
      <c r="C133" s="3">
        <v>16125000</v>
      </c>
      <c r="D133" s="3">
        <v>3.6922637699999998</v>
      </c>
      <c r="E133" s="3" t="s">
        <v>276</v>
      </c>
    </row>
    <row r="134" spans="1:5" x14ac:dyDescent="0.2">
      <c r="A134" s="3">
        <v>8</v>
      </c>
      <c r="B134" s="3">
        <v>86250001</v>
      </c>
      <c r="C134" s="3">
        <v>86400000</v>
      </c>
      <c r="D134" s="3">
        <v>3.691141365</v>
      </c>
      <c r="E134" s="3" t="s">
        <v>110</v>
      </c>
    </row>
    <row r="135" spans="1:5" x14ac:dyDescent="0.2">
      <c r="A135" s="3">
        <v>8</v>
      </c>
      <c r="B135" s="3">
        <v>66600001</v>
      </c>
      <c r="C135" s="3">
        <v>66750000</v>
      </c>
      <c r="D135" s="3">
        <v>3.6874524809999998</v>
      </c>
      <c r="E135" s="3" t="s">
        <v>277</v>
      </c>
    </row>
    <row r="136" spans="1:5" x14ac:dyDescent="0.2">
      <c r="A136" s="3">
        <v>22</v>
      </c>
      <c r="B136" s="3">
        <v>24825001</v>
      </c>
      <c r="C136" s="3">
        <v>24975000</v>
      </c>
      <c r="D136" s="3">
        <v>3.67543621</v>
      </c>
      <c r="E136" s="3" t="s">
        <v>104</v>
      </c>
    </row>
    <row r="137" spans="1:5" x14ac:dyDescent="0.2">
      <c r="A137" s="3">
        <v>8</v>
      </c>
      <c r="B137" s="3">
        <v>64725001</v>
      </c>
      <c r="C137" s="3">
        <v>64875000</v>
      </c>
      <c r="D137" s="3">
        <v>3.668924557</v>
      </c>
      <c r="E137" s="3" t="s">
        <v>278</v>
      </c>
    </row>
    <row r="138" spans="1:5" x14ac:dyDescent="0.2">
      <c r="A138" s="3">
        <v>21</v>
      </c>
      <c r="B138" s="3">
        <v>33525001</v>
      </c>
      <c r="C138" s="3">
        <v>33675000</v>
      </c>
      <c r="D138" s="3">
        <v>3.6627875040000002</v>
      </c>
      <c r="E138" s="3" t="s">
        <v>279</v>
      </c>
    </row>
    <row r="139" spans="1:5" x14ac:dyDescent="0.2">
      <c r="A139" s="3">
        <v>9</v>
      </c>
      <c r="B139" s="3">
        <v>28875001</v>
      </c>
      <c r="C139" s="3">
        <v>29025000</v>
      </c>
      <c r="D139" s="3">
        <v>3.6616811340000002</v>
      </c>
      <c r="E139" s="3" t="s">
        <v>280</v>
      </c>
    </row>
    <row r="140" spans="1:5" x14ac:dyDescent="0.2">
      <c r="A140" s="3">
        <v>6</v>
      </c>
      <c r="B140" s="3">
        <v>92475001</v>
      </c>
      <c r="C140" s="3">
        <v>92625000</v>
      </c>
      <c r="D140" s="3">
        <v>3.6588936790000002</v>
      </c>
      <c r="E140" s="3" t="s">
        <v>281</v>
      </c>
    </row>
    <row r="141" spans="1:5" x14ac:dyDescent="0.2">
      <c r="A141" s="3">
        <v>4</v>
      </c>
      <c r="B141" s="3">
        <v>5700001</v>
      </c>
      <c r="C141" s="3">
        <v>5850000</v>
      </c>
      <c r="D141" s="3">
        <v>3.6578314550000002</v>
      </c>
      <c r="E141" s="3" t="s">
        <v>282</v>
      </c>
    </row>
    <row r="142" spans="1:5" x14ac:dyDescent="0.2">
      <c r="A142" s="3">
        <v>5</v>
      </c>
      <c r="B142" s="3">
        <v>19050001</v>
      </c>
      <c r="C142" s="3">
        <v>19200000</v>
      </c>
      <c r="D142" s="3">
        <v>3.6545968850000001</v>
      </c>
      <c r="E142" s="3" t="s">
        <v>283</v>
      </c>
    </row>
    <row r="143" spans="1:5" x14ac:dyDescent="0.2">
      <c r="A143" s="3">
        <v>15</v>
      </c>
      <c r="B143" s="3">
        <v>51300001</v>
      </c>
      <c r="C143" s="3">
        <v>51450000</v>
      </c>
      <c r="D143" s="3">
        <v>3.6529131509999999</v>
      </c>
      <c r="E143" s="3" t="s">
        <v>284</v>
      </c>
    </row>
    <row r="144" spans="1:5" x14ac:dyDescent="0.2">
      <c r="A144" s="3">
        <v>8</v>
      </c>
      <c r="B144" s="3">
        <v>60825001</v>
      </c>
      <c r="C144" s="3">
        <v>60975000</v>
      </c>
      <c r="D144" s="3">
        <v>3.6458875129999999</v>
      </c>
      <c r="E144" s="3" t="s">
        <v>285</v>
      </c>
    </row>
    <row r="145" spans="1:5" x14ac:dyDescent="0.2">
      <c r="A145" s="3">
        <v>4</v>
      </c>
      <c r="B145" s="3">
        <v>16200001</v>
      </c>
      <c r="C145" s="3">
        <v>16350000</v>
      </c>
      <c r="D145" s="3">
        <v>3.6374846770000002</v>
      </c>
      <c r="E145" s="3" t="s">
        <v>286</v>
      </c>
    </row>
    <row r="146" spans="1:5" x14ac:dyDescent="0.2">
      <c r="A146" s="3">
        <v>2</v>
      </c>
      <c r="B146" s="3">
        <v>114450001</v>
      </c>
      <c r="C146" s="3">
        <v>114600000</v>
      </c>
      <c r="D146" s="3">
        <v>3.6344761719999998</v>
      </c>
      <c r="E146" s="3" t="s">
        <v>287</v>
      </c>
    </row>
    <row r="147" spans="1:5" x14ac:dyDescent="0.2">
      <c r="A147" s="3">
        <v>8</v>
      </c>
      <c r="B147" s="3">
        <v>44175001</v>
      </c>
      <c r="C147" s="3">
        <v>44325000</v>
      </c>
      <c r="D147" s="3">
        <v>3.6290955309999999</v>
      </c>
      <c r="E147" s="3" t="s">
        <v>288</v>
      </c>
    </row>
    <row r="148" spans="1:5" x14ac:dyDescent="0.2">
      <c r="A148" s="3">
        <v>24</v>
      </c>
      <c r="B148" s="3">
        <v>54900001</v>
      </c>
      <c r="C148" s="3">
        <v>55050000</v>
      </c>
      <c r="D148" s="3">
        <v>3.6264019580000002</v>
      </c>
      <c r="E148" s="3" t="s">
        <v>112</v>
      </c>
    </row>
    <row r="149" spans="1:5" x14ac:dyDescent="0.2">
      <c r="A149" s="3">
        <v>6</v>
      </c>
      <c r="B149" s="3">
        <v>70725001</v>
      </c>
      <c r="C149" s="3">
        <v>70875000</v>
      </c>
      <c r="D149" s="3">
        <v>3.6250266139999998</v>
      </c>
      <c r="E149" s="3" t="s">
        <v>89</v>
      </c>
    </row>
    <row r="150" spans="1:5" x14ac:dyDescent="0.2">
      <c r="A150" s="3">
        <v>18</v>
      </c>
      <c r="B150" s="3">
        <v>15075001</v>
      </c>
      <c r="C150" s="3">
        <v>15225000</v>
      </c>
      <c r="D150" s="3">
        <v>3.622765646</v>
      </c>
      <c r="E150" s="3" t="s">
        <v>289</v>
      </c>
    </row>
    <row r="151" spans="1:5" x14ac:dyDescent="0.2">
      <c r="A151" s="3">
        <v>15</v>
      </c>
      <c r="B151" s="3">
        <v>81675001</v>
      </c>
      <c r="C151" s="3">
        <v>81825000</v>
      </c>
      <c r="D151" s="3">
        <v>3.6151603840000002</v>
      </c>
      <c r="E151" s="3" t="s">
        <v>290</v>
      </c>
    </row>
    <row r="152" spans="1:5" x14ac:dyDescent="0.2">
      <c r="A152" s="3">
        <v>7</v>
      </c>
      <c r="B152" s="3">
        <v>57975001</v>
      </c>
      <c r="C152" s="3">
        <v>58125000</v>
      </c>
      <c r="D152" s="3">
        <v>3.6040161070000001</v>
      </c>
      <c r="E152" s="3" t="s">
        <v>291</v>
      </c>
    </row>
    <row r="153" spans="1:5" x14ac:dyDescent="0.2">
      <c r="A153" s="3">
        <v>8</v>
      </c>
      <c r="B153" s="3">
        <v>66675001</v>
      </c>
      <c r="C153" s="3">
        <v>66825000</v>
      </c>
      <c r="D153" s="3">
        <v>3.5925341629999998</v>
      </c>
      <c r="E153" s="3" t="s">
        <v>111</v>
      </c>
    </row>
    <row r="154" spans="1:5" x14ac:dyDescent="0.2">
      <c r="A154" s="3">
        <v>17</v>
      </c>
      <c r="B154" s="3">
        <v>42075001</v>
      </c>
      <c r="C154" s="3">
        <v>42225000</v>
      </c>
      <c r="D154" s="3">
        <v>3.5877637770000002</v>
      </c>
      <c r="E154" s="3" t="s">
        <v>113</v>
      </c>
    </row>
    <row r="155" spans="1:5" x14ac:dyDescent="0.2">
      <c r="A155" s="3">
        <v>5</v>
      </c>
      <c r="B155" s="3">
        <v>112575001</v>
      </c>
      <c r="C155" s="3">
        <v>112725000</v>
      </c>
      <c r="D155" s="3">
        <v>3.570236231</v>
      </c>
      <c r="E155" s="3" t="s">
        <v>292</v>
      </c>
    </row>
    <row r="156" spans="1:5" x14ac:dyDescent="0.2">
      <c r="A156" s="3">
        <v>21</v>
      </c>
      <c r="B156" s="3">
        <v>38625001</v>
      </c>
      <c r="C156" s="3">
        <v>38775000</v>
      </c>
      <c r="D156" s="3">
        <v>3.5700160950000002</v>
      </c>
      <c r="E156" s="3" t="s">
        <v>293</v>
      </c>
    </row>
    <row r="157" spans="1:5" x14ac:dyDescent="0.2">
      <c r="A157" s="3">
        <v>4</v>
      </c>
      <c r="B157" s="3">
        <v>51900001</v>
      </c>
      <c r="C157" s="3">
        <v>52050000</v>
      </c>
      <c r="D157" s="3">
        <v>3.5692435570000001</v>
      </c>
      <c r="E157" s="3" t="s">
        <v>294</v>
      </c>
    </row>
    <row r="158" spans="1:5" x14ac:dyDescent="0.2">
      <c r="A158" s="3">
        <v>7</v>
      </c>
      <c r="B158" s="3">
        <v>58275001</v>
      </c>
      <c r="C158" s="3">
        <v>58425000</v>
      </c>
      <c r="D158" s="3">
        <v>3.564502933</v>
      </c>
      <c r="E158" s="3" t="s">
        <v>295</v>
      </c>
    </row>
    <row r="159" spans="1:5" x14ac:dyDescent="0.2">
      <c r="A159" s="3">
        <v>16</v>
      </c>
      <c r="B159" s="3">
        <v>79050001</v>
      </c>
      <c r="C159" s="3">
        <v>79200000</v>
      </c>
      <c r="D159" s="3">
        <v>3.553935939</v>
      </c>
      <c r="E159" s="3" t="s">
        <v>296</v>
      </c>
    </row>
    <row r="160" spans="1:5" x14ac:dyDescent="0.2">
      <c r="A160" s="3">
        <v>17</v>
      </c>
      <c r="B160" s="3">
        <v>26550001</v>
      </c>
      <c r="C160" s="3">
        <v>26700000</v>
      </c>
      <c r="D160" s="3">
        <v>3.5516950139999999</v>
      </c>
      <c r="E160" s="3" t="s">
        <v>297</v>
      </c>
    </row>
    <row r="161" spans="1:5" x14ac:dyDescent="0.2">
      <c r="A161" s="3">
        <v>3</v>
      </c>
      <c r="B161" s="3">
        <v>88650001</v>
      </c>
      <c r="C161" s="3">
        <v>88800000</v>
      </c>
      <c r="D161" s="3">
        <v>3.5515094180000002</v>
      </c>
      <c r="E161" s="3" t="s">
        <v>298</v>
      </c>
    </row>
    <row r="162" spans="1:5" x14ac:dyDescent="0.2">
      <c r="A162" s="3">
        <v>15</v>
      </c>
      <c r="B162" s="3">
        <v>36075001</v>
      </c>
      <c r="C162" s="3">
        <v>36225000</v>
      </c>
      <c r="D162" s="3">
        <v>3.5447685739999999</v>
      </c>
      <c r="E162" s="3" t="s">
        <v>299</v>
      </c>
    </row>
    <row r="163" spans="1:5" x14ac:dyDescent="0.2">
      <c r="A163" s="3">
        <v>12</v>
      </c>
      <c r="B163" s="3">
        <v>84150001</v>
      </c>
      <c r="C163" s="3">
        <v>84300000</v>
      </c>
      <c r="D163" s="3">
        <v>3.5403538989999999</v>
      </c>
      <c r="E163" s="3" t="s">
        <v>114</v>
      </c>
    </row>
    <row r="164" spans="1:5" x14ac:dyDescent="0.2">
      <c r="A164" s="3">
        <v>1</v>
      </c>
      <c r="B164" s="3">
        <v>118500001</v>
      </c>
      <c r="C164" s="3">
        <v>118650000</v>
      </c>
      <c r="D164" s="3">
        <v>3.534675472</v>
      </c>
      <c r="E164" s="3" t="s">
        <v>300</v>
      </c>
    </row>
    <row r="165" spans="1:5" x14ac:dyDescent="0.2">
      <c r="A165" s="3">
        <v>3</v>
      </c>
      <c r="B165" s="3">
        <v>19575001</v>
      </c>
      <c r="C165" s="3">
        <v>19725000</v>
      </c>
      <c r="D165" s="3">
        <v>3.5300632489999999</v>
      </c>
      <c r="E165" s="3" t="s">
        <v>301</v>
      </c>
    </row>
    <row r="166" spans="1:5" x14ac:dyDescent="0.2">
      <c r="A166" s="3">
        <v>22</v>
      </c>
      <c r="B166" s="3">
        <v>3675001</v>
      </c>
      <c r="C166" s="3">
        <v>3825000</v>
      </c>
      <c r="D166" s="3">
        <v>3.5294923979999999</v>
      </c>
      <c r="E166" s="3" t="s">
        <v>28</v>
      </c>
    </row>
    <row r="167" spans="1:5" x14ac:dyDescent="0.2">
      <c r="A167" s="3">
        <v>17</v>
      </c>
      <c r="B167" s="3">
        <v>45600001</v>
      </c>
      <c r="C167" s="3">
        <v>45750000</v>
      </c>
      <c r="D167" s="3">
        <v>3.513895486</v>
      </c>
      <c r="E167" s="3" t="s">
        <v>302</v>
      </c>
    </row>
    <row r="168" spans="1:5" x14ac:dyDescent="0.2">
      <c r="A168" s="3">
        <v>18</v>
      </c>
      <c r="B168" s="3">
        <v>51900001</v>
      </c>
      <c r="C168" s="3">
        <v>52050000</v>
      </c>
      <c r="D168" s="3">
        <v>3.5061720639999998</v>
      </c>
      <c r="E168" s="3" t="s">
        <v>303</v>
      </c>
    </row>
    <row r="169" spans="1:5" x14ac:dyDescent="0.2">
      <c r="A169" s="3">
        <v>4</v>
      </c>
      <c r="B169" s="3">
        <v>120600001</v>
      </c>
      <c r="C169" s="3">
        <v>120750000</v>
      </c>
      <c r="D169" s="3">
        <v>3.5057156869999999</v>
      </c>
      <c r="E169" s="3" t="s">
        <v>115</v>
      </c>
    </row>
    <row r="170" spans="1:5" x14ac:dyDescent="0.2">
      <c r="A170" s="3">
        <v>3</v>
      </c>
      <c r="B170" s="3">
        <v>77325001</v>
      </c>
      <c r="C170" s="3">
        <v>77475000</v>
      </c>
      <c r="D170" s="3">
        <v>3.500624878</v>
      </c>
      <c r="E170" s="3" t="s">
        <v>304</v>
      </c>
    </row>
    <row r="171" spans="1:5" x14ac:dyDescent="0.2">
      <c r="A171" s="3">
        <v>9</v>
      </c>
      <c r="B171" s="3">
        <v>75975001</v>
      </c>
      <c r="C171" s="3">
        <v>76125000</v>
      </c>
      <c r="D171" s="3">
        <v>3.4973756960000002</v>
      </c>
      <c r="E171" s="3" t="s">
        <v>116</v>
      </c>
    </row>
    <row r="172" spans="1:5" x14ac:dyDescent="0.2">
      <c r="A172" s="3">
        <v>8</v>
      </c>
      <c r="B172" s="3">
        <v>19350001</v>
      </c>
      <c r="C172" s="3">
        <v>19500000</v>
      </c>
      <c r="D172" s="3">
        <v>3.4886841300000002</v>
      </c>
      <c r="E172" s="3" t="s">
        <v>117</v>
      </c>
    </row>
    <row r="173" spans="1:5" x14ac:dyDescent="0.2">
      <c r="A173" s="3">
        <v>12</v>
      </c>
      <c r="B173" s="3">
        <v>50700001</v>
      </c>
      <c r="C173" s="3">
        <v>50850000</v>
      </c>
      <c r="D173" s="3">
        <v>3.4758602590000001</v>
      </c>
      <c r="E173" s="3" t="s">
        <v>305</v>
      </c>
    </row>
    <row r="174" spans="1:5" x14ac:dyDescent="0.2">
      <c r="A174" s="3">
        <v>1</v>
      </c>
      <c r="B174" s="3">
        <v>74100001</v>
      </c>
      <c r="C174" s="3">
        <v>74250000</v>
      </c>
      <c r="D174" s="3">
        <v>3.4627571509999999</v>
      </c>
      <c r="E174" s="3" t="s">
        <v>118</v>
      </c>
    </row>
    <row r="175" spans="1:5" x14ac:dyDescent="0.2">
      <c r="A175" s="3">
        <v>1</v>
      </c>
      <c r="B175" s="3">
        <v>67575001</v>
      </c>
      <c r="C175" s="3">
        <v>67725000</v>
      </c>
      <c r="D175" s="3">
        <v>3.4617488870000002</v>
      </c>
      <c r="E175" s="3" t="s">
        <v>306</v>
      </c>
    </row>
    <row r="176" spans="1:5" x14ac:dyDescent="0.2">
      <c r="A176" s="3">
        <v>22</v>
      </c>
      <c r="B176" s="3">
        <v>2625001</v>
      </c>
      <c r="C176" s="3">
        <v>2775000</v>
      </c>
      <c r="D176" s="3">
        <v>3.4566965399999998</v>
      </c>
      <c r="E176" s="3" t="s">
        <v>307</v>
      </c>
    </row>
    <row r="177" spans="1:5" x14ac:dyDescent="0.2">
      <c r="A177" s="3">
        <v>22</v>
      </c>
      <c r="B177" s="3">
        <v>47775001</v>
      </c>
      <c r="C177" s="3">
        <v>47925000</v>
      </c>
      <c r="D177" s="3">
        <v>3.4533949879999999</v>
      </c>
      <c r="E177" s="3" t="s">
        <v>308</v>
      </c>
    </row>
    <row r="178" spans="1:5" x14ac:dyDescent="0.2">
      <c r="A178" s="3">
        <v>14</v>
      </c>
      <c r="B178" s="3">
        <v>94200001</v>
      </c>
      <c r="C178" s="3">
        <v>94350000</v>
      </c>
      <c r="D178" s="3">
        <v>3.453394308</v>
      </c>
      <c r="E178" s="3" t="s">
        <v>119</v>
      </c>
    </row>
    <row r="179" spans="1:5" x14ac:dyDescent="0.2">
      <c r="A179" s="3">
        <v>1</v>
      </c>
      <c r="B179" s="3">
        <v>111450001</v>
      </c>
      <c r="C179" s="3">
        <v>111600000</v>
      </c>
      <c r="D179" s="3">
        <v>3.449862167</v>
      </c>
      <c r="E179" s="3" t="s">
        <v>309</v>
      </c>
    </row>
    <row r="180" spans="1:5" x14ac:dyDescent="0.2">
      <c r="A180" s="3">
        <v>1</v>
      </c>
      <c r="B180" s="3">
        <v>120750001</v>
      </c>
      <c r="C180" s="3">
        <v>120900000</v>
      </c>
      <c r="D180" s="3">
        <v>3.4486837480000001</v>
      </c>
      <c r="E180" s="3" t="s">
        <v>88</v>
      </c>
    </row>
    <row r="181" spans="1:5" x14ac:dyDescent="0.2">
      <c r="A181" s="3">
        <v>9</v>
      </c>
      <c r="B181" s="3">
        <v>20475001</v>
      </c>
      <c r="C181" s="3">
        <v>20625000</v>
      </c>
      <c r="D181" s="3">
        <v>3.4262709930000002</v>
      </c>
      <c r="E181" s="3" t="s">
        <v>310</v>
      </c>
    </row>
    <row r="182" spans="1:5" x14ac:dyDescent="0.2">
      <c r="A182" s="3">
        <v>1</v>
      </c>
      <c r="B182" s="3">
        <v>110175001</v>
      </c>
      <c r="C182" s="3">
        <v>110325000</v>
      </c>
      <c r="D182" s="3">
        <v>3.425148423</v>
      </c>
      <c r="E182" s="3" t="s">
        <v>120</v>
      </c>
    </row>
    <row r="183" spans="1:5" x14ac:dyDescent="0.2">
      <c r="A183" s="3">
        <v>12</v>
      </c>
      <c r="B183" s="3">
        <v>60150001</v>
      </c>
      <c r="C183" s="3">
        <v>60300000</v>
      </c>
      <c r="D183" s="3">
        <v>3.4241825640000001</v>
      </c>
      <c r="E183" s="3" t="s">
        <v>311</v>
      </c>
    </row>
    <row r="184" spans="1:5" x14ac:dyDescent="0.2">
      <c r="A184" s="3">
        <v>17</v>
      </c>
      <c r="B184" s="3">
        <v>42000001</v>
      </c>
      <c r="C184" s="3">
        <v>42150000</v>
      </c>
      <c r="D184" s="3">
        <v>3.4204785489999998</v>
      </c>
      <c r="E184" s="3" t="s">
        <v>312</v>
      </c>
    </row>
    <row r="185" spans="1:5" x14ac:dyDescent="0.2">
      <c r="A185" s="3">
        <v>27</v>
      </c>
      <c r="B185" s="3">
        <v>11475001</v>
      </c>
      <c r="C185" s="3">
        <v>11625000</v>
      </c>
      <c r="D185" s="3">
        <v>3.4123599050000002</v>
      </c>
      <c r="E185" s="3" t="s">
        <v>313</v>
      </c>
    </row>
    <row r="186" spans="1:5" x14ac:dyDescent="0.2">
      <c r="A186" s="3">
        <v>3</v>
      </c>
      <c r="B186" s="3">
        <v>19800001</v>
      </c>
      <c r="C186" s="3">
        <v>19950000</v>
      </c>
      <c r="D186" s="3">
        <v>3.4115429310000001</v>
      </c>
      <c r="E186" s="3" t="s">
        <v>314</v>
      </c>
    </row>
    <row r="187" spans="1:5" x14ac:dyDescent="0.2">
      <c r="A187" s="3">
        <v>15</v>
      </c>
      <c r="B187" s="3">
        <v>3075001</v>
      </c>
      <c r="C187" s="3">
        <v>3225000</v>
      </c>
      <c r="D187" s="3">
        <v>3.4103877069999999</v>
      </c>
      <c r="E187" s="3" t="s">
        <v>315</v>
      </c>
    </row>
    <row r="188" spans="1:5" x14ac:dyDescent="0.2">
      <c r="A188" s="3">
        <v>7</v>
      </c>
      <c r="B188" s="3">
        <v>58575001</v>
      </c>
      <c r="C188" s="3">
        <v>58725000</v>
      </c>
      <c r="D188" s="3">
        <v>3.4072070920000002</v>
      </c>
      <c r="E188" s="3" t="s">
        <v>316</v>
      </c>
    </row>
    <row r="189" spans="1:5" x14ac:dyDescent="0.2">
      <c r="A189" s="3">
        <v>22</v>
      </c>
      <c r="B189" s="3">
        <v>13725001</v>
      </c>
      <c r="C189" s="3">
        <v>13875000</v>
      </c>
      <c r="D189" s="3">
        <v>3.385392811</v>
      </c>
      <c r="E189" s="3" t="s">
        <v>23</v>
      </c>
    </row>
    <row r="190" spans="1:5" x14ac:dyDescent="0.2">
      <c r="A190" s="3">
        <v>17</v>
      </c>
      <c r="B190" s="3">
        <v>24600001</v>
      </c>
      <c r="C190" s="3">
        <v>24750000</v>
      </c>
      <c r="D190" s="3">
        <v>3.3846522879999998</v>
      </c>
      <c r="E190" s="3" t="s">
        <v>317</v>
      </c>
    </row>
    <row r="191" spans="1:5" x14ac:dyDescent="0.2">
      <c r="A191" s="3">
        <v>22</v>
      </c>
      <c r="B191" s="3">
        <v>33825001</v>
      </c>
      <c r="C191" s="3">
        <v>33975000</v>
      </c>
      <c r="D191" s="3">
        <v>3.3837771889999999</v>
      </c>
      <c r="E191" s="3" t="s">
        <v>42</v>
      </c>
    </row>
    <row r="192" spans="1:5" x14ac:dyDescent="0.2">
      <c r="A192" s="3">
        <v>16</v>
      </c>
      <c r="B192" s="3">
        <v>20175001</v>
      </c>
      <c r="C192" s="3">
        <v>20325000</v>
      </c>
      <c r="D192" s="3">
        <v>3.3824887989999999</v>
      </c>
      <c r="E192" s="3" t="s">
        <v>121</v>
      </c>
    </row>
    <row r="193" spans="1:5" x14ac:dyDescent="0.2">
      <c r="A193" s="3">
        <v>12</v>
      </c>
      <c r="B193" s="3">
        <v>60450001</v>
      </c>
      <c r="C193" s="3">
        <v>60600000</v>
      </c>
      <c r="D193" s="3">
        <v>3.3783204210000002</v>
      </c>
      <c r="E193" s="3" t="s">
        <v>76</v>
      </c>
    </row>
    <row r="194" spans="1:5" x14ac:dyDescent="0.2">
      <c r="A194" s="3">
        <v>12</v>
      </c>
      <c r="B194" s="3">
        <v>8025001</v>
      </c>
      <c r="C194" s="3">
        <v>8175000</v>
      </c>
      <c r="D194" s="3">
        <v>3.3783204210000002</v>
      </c>
      <c r="E194" s="3" t="s">
        <v>318</v>
      </c>
    </row>
    <row r="195" spans="1:5" x14ac:dyDescent="0.2">
      <c r="A195" s="3">
        <v>8</v>
      </c>
      <c r="B195" s="3">
        <v>60300001</v>
      </c>
      <c r="C195" s="3">
        <v>60450000</v>
      </c>
      <c r="D195" s="3">
        <v>3.3780528360000002</v>
      </c>
      <c r="E195" s="3" t="s">
        <v>123</v>
      </c>
    </row>
    <row r="196" spans="1:5" x14ac:dyDescent="0.2">
      <c r="A196" s="3">
        <v>13</v>
      </c>
      <c r="B196" s="3">
        <v>45825001</v>
      </c>
      <c r="C196" s="3">
        <v>45975000</v>
      </c>
      <c r="D196" s="3">
        <v>3.3749822140000001</v>
      </c>
      <c r="E196" s="3" t="s">
        <v>319</v>
      </c>
    </row>
    <row r="197" spans="1:5" x14ac:dyDescent="0.2">
      <c r="A197" s="3">
        <v>9</v>
      </c>
      <c r="B197" s="3">
        <v>62025001</v>
      </c>
      <c r="C197" s="3">
        <v>62175000</v>
      </c>
      <c r="D197" s="3">
        <v>3.363072034</v>
      </c>
      <c r="E197" s="3" t="s">
        <v>320</v>
      </c>
    </row>
    <row r="198" spans="1:5" x14ac:dyDescent="0.2">
      <c r="A198" s="3">
        <v>17</v>
      </c>
      <c r="B198" s="3">
        <v>27525001</v>
      </c>
      <c r="C198" s="3">
        <v>27675000</v>
      </c>
      <c r="D198" s="3">
        <v>3.3537218229999999</v>
      </c>
      <c r="E198" s="3" t="s">
        <v>321</v>
      </c>
    </row>
    <row r="199" spans="1:5" x14ac:dyDescent="0.2">
      <c r="A199" s="3">
        <v>12</v>
      </c>
      <c r="B199" s="3">
        <v>60600001</v>
      </c>
      <c r="C199" s="3">
        <v>60750000</v>
      </c>
      <c r="D199" s="3">
        <v>3.3525346580000002</v>
      </c>
      <c r="E199" s="3" t="s">
        <v>322</v>
      </c>
    </row>
    <row r="200" spans="1:5" x14ac:dyDescent="0.2">
      <c r="A200" s="3">
        <v>3</v>
      </c>
      <c r="B200" s="3">
        <v>77175001</v>
      </c>
      <c r="C200" s="3">
        <v>77325000</v>
      </c>
      <c r="D200" s="3">
        <v>3.3511950380000002</v>
      </c>
      <c r="E200" s="3" t="s">
        <v>323</v>
      </c>
    </row>
    <row r="201" spans="1:5" x14ac:dyDescent="0.2">
      <c r="A201" s="3">
        <v>7</v>
      </c>
      <c r="B201" s="3">
        <v>61200001</v>
      </c>
      <c r="C201" s="3">
        <v>61350000</v>
      </c>
      <c r="D201" s="3">
        <v>3.347049884</v>
      </c>
      <c r="E201" s="3" t="s">
        <v>324</v>
      </c>
    </row>
    <row r="202" spans="1:5" x14ac:dyDescent="0.2">
      <c r="A202" s="3">
        <v>17</v>
      </c>
      <c r="B202" s="3">
        <v>43725001</v>
      </c>
      <c r="C202" s="3">
        <v>43875000</v>
      </c>
      <c r="D202" s="3">
        <v>3.346872303</v>
      </c>
      <c r="E202" s="3" t="s">
        <v>124</v>
      </c>
    </row>
    <row r="203" spans="1:5" x14ac:dyDescent="0.2">
      <c r="A203" s="3">
        <v>4</v>
      </c>
      <c r="B203" s="3">
        <v>28650001</v>
      </c>
      <c r="C203" s="3">
        <v>28800000</v>
      </c>
      <c r="D203" s="3">
        <v>3.3407280949999998</v>
      </c>
      <c r="E203" s="3" t="s">
        <v>125</v>
      </c>
    </row>
    <row r="204" spans="1:5" x14ac:dyDescent="0.2">
      <c r="A204" s="3">
        <v>22</v>
      </c>
      <c r="B204" s="3">
        <v>3150001</v>
      </c>
      <c r="C204" s="3">
        <v>3300000</v>
      </c>
      <c r="D204" s="3">
        <v>3.3385675149999998</v>
      </c>
      <c r="E204" s="3" t="s">
        <v>71</v>
      </c>
    </row>
    <row r="205" spans="1:5" x14ac:dyDescent="0.2">
      <c r="A205" s="3">
        <v>17</v>
      </c>
      <c r="B205" s="3">
        <v>24450001</v>
      </c>
      <c r="C205" s="3">
        <v>24600000</v>
      </c>
      <c r="D205" s="3">
        <v>3.3315421409999999</v>
      </c>
      <c r="E205" s="3" t="s">
        <v>231</v>
      </c>
    </row>
    <row r="206" spans="1:5" x14ac:dyDescent="0.2">
      <c r="A206" s="3">
        <v>12</v>
      </c>
      <c r="B206" s="3">
        <v>15750001</v>
      </c>
      <c r="C206" s="3">
        <v>15900000</v>
      </c>
      <c r="D206" s="3">
        <v>3.3298065559999999</v>
      </c>
      <c r="E206" s="3" t="s">
        <v>325</v>
      </c>
    </row>
    <row r="207" spans="1:5" x14ac:dyDescent="0.2">
      <c r="A207" s="3">
        <v>27</v>
      </c>
      <c r="B207" s="3">
        <v>11025001</v>
      </c>
      <c r="C207" s="3">
        <v>11175000</v>
      </c>
      <c r="D207" s="3">
        <v>3.328847584</v>
      </c>
      <c r="E207" s="3" t="s">
        <v>194</v>
      </c>
    </row>
    <row r="208" spans="1:5" x14ac:dyDescent="0.2">
      <c r="A208" s="3">
        <v>22</v>
      </c>
      <c r="B208" s="3">
        <v>13800001</v>
      </c>
      <c r="C208" s="3">
        <v>13950000</v>
      </c>
      <c r="D208" s="3">
        <v>3.3270610299999999</v>
      </c>
      <c r="E208" s="3" t="s">
        <v>23</v>
      </c>
    </row>
    <row r="209" spans="1:5" x14ac:dyDescent="0.2">
      <c r="A209" s="3">
        <v>6</v>
      </c>
      <c r="B209" s="3">
        <v>67800001</v>
      </c>
      <c r="C209" s="3">
        <v>67950000</v>
      </c>
      <c r="D209" s="3">
        <v>3.3240230710000001</v>
      </c>
      <c r="E209" s="3" t="s">
        <v>126</v>
      </c>
    </row>
    <row r="210" spans="1:5" x14ac:dyDescent="0.2">
      <c r="A210" s="3">
        <v>1</v>
      </c>
      <c r="B210" s="3">
        <v>114450001</v>
      </c>
      <c r="C210" s="3">
        <v>114600000</v>
      </c>
      <c r="D210" s="3">
        <v>3.3220065480000001</v>
      </c>
      <c r="E210" s="3" t="s">
        <v>127</v>
      </c>
    </row>
    <row r="211" spans="1:5" x14ac:dyDescent="0.2">
      <c r="A211" s="3">
        <v>9</v>
      </c>
      <c r="B211" s="3">
        <v>74250001</v>
      </c>
      <c r="C211" s="3">
        <v>74400000</v>
      </c>
      <c r="D211" s="3">
        <v>3.3200271479999999</v>
      </c>
      <c r="E211" s="3" t="s">
        <v>326</v>
      </c>
    </row>
    <row r="212" spans="1:5" x14ac:dyDescent="0.2">
      <c r="A212" s="3">
        <v>3</v>
      </c>
      <c r="B212" s="3">
        <v>82575001</v>
      </c>
      <c r="C212" s="3">
        <v>82725000</v>
      </c>
      <c r="D212" s="3">
        <v>3.3154017429999998</v>
      </c>
      <c r="E212" s="3" t="s">
        <v>128</v>
      </c>
    </row>
    <row r="213" spans="1:5" x14ac:dyDescent="0.2">
      <c r="A213" s="3">
        <v>8</v>
      </c>
      <c r="B213" s="3">
        <v>67200001</v>
      </c>
      <c r="C213" s="3">
        <v>67350000</v>
      </c>
      <c r="D213" s="3">
        <v>3.3083900860000002</v>
      </c>
      <c r="E213" s="3" t="s">
        <v>327</v>
      </c>
    </row>
    <row r="214" spans="1:5" x14ac:dyDescent="0.2">
      <c r="A214" s="3">
        <v>12</v>
      </c>
      <c r="B214" s="3">
        <v>86625001</v>
      </c>
      <c r="C214" s="3">
        <v>86775000</v>
      </c>
      <c r="D214" s="3">
        <v>3.30376453</v>
      </c>
      <c r="E214" s="3" t="s">
        <v>129</v>
      </c>
    </row>
    <row r="215" spans="1:5" x14ac:dyDescent="0.2">
      <c r="A215" s="3">
        <v>6</v>
      </c>
      <c r="B215" s="3">
        <v>70575001</v>
      </c>
      <c r="C215" s="3">
        <v>70725000</v>
      </c>
      <c r="D215" s="3">
        <v>3.298950815</v>
      </c>
      <c r="E215" s="3" t="s">
        <v>89</v>
      </c>
    </row>
    <row r="216" spans="1:5" x14ac:dyDescent="0.2">
      <c r="A216" s="3">
        <v>4</v>
      </c>
      <c r="B216" s="3">
        <v>120525001</v>
      </c>
      <c r="C216" s="3">
        <v>120675000</v>
      </c>
      <c r="D216" s="3">
        <v>3.2919981159999998</v>
      </c>
      <c r="E216" s="3" t="s">
        <v>115</v>
      </c>
    </row>
    <row r="217" spans="1:5" x14ac:dyDescent="0.2">
      <c r="A217" s="3">
        <v>10</v>
      </c>
      <c r="B217" s="3">
        <v>36000001</v>
      </c>
      <c r="C217" s="3">
        <v>36150000</v>
      </c>
      <c r="D217" s="3">
        <v>3.2861612920000001</v>
      </c>
      <c r="E217" s="3" t="s">
        <v>130</v>
      </c>
    </row>
    <row r="218" spans="1:5" x14ac:dyDescent="0.2">
      <c r="A218" s="3">
        <v>17</v>
      </c>
      <c r="B218" s="3">
        <v>52425001</v>
      </c>
      <c r="C218" s="3">
        <v>52575000</v>
      </c>
      <c r="D218" s="3">
        <v>3.2829211530000002</v>
      </c>
      <c r="E218" s="3" t="s">
        <v>328</v>
      </c>
    </row>
    <row r="219" spans="1:5" x14ac:dyDescent="0.2">
      <c r="A219" s="3">
        <v>5</v>
      </c>
      <c r="B219" s="3">
        <v>112125001</v>
      </c>
      <c r="C219" s="3">
        <v>112275000</v>
      </c>
      <c r="D219" s="3">
        <v>3.2790389769999999</v>
      </c>
      <c r="E219" s="3" t="s">
        <v>73</v>
      </c>
    </row>
    <row r="220" spans="1:5" x14ac:dyDescent="0.2">
      <c r="A220" s="3">
        <v>13</v>
      </c>
      <c r="B220" s="3">
        <v>58050001</v>
      </c>
      <c r="C220" s="3">
        <v>58200000</v>
      </c>
      <c r="D220" s="3">
        <v>3.278938659</v>
      </c>
      <c r="E220" s="3" t="s">
        <v>329</v>
      </c>
    </row>
    <row r="221" spans="1:5" x14ac:dyDescent="0.2">
      <c r="A221" s="3">
        <v>14</v>
      </c>
      <c r="B221" s="3">
        <v>68250001</v>
      </c>
      <c r="C221" s="3">
        <v>68400000</v>
      </c>
      <c r="D221" s="3">
        <v>3.2755142949999998</v>
      </c>
      <c r="E221" s="3" t="s">
        <v>330</v>
      </c>
    </row>
    <row r="222" spans="1:5" x14ac:dyDescent="0.2">
      <c r="A222" s="3">
        <v>25</v>
      </c>
      <c r="B222" s="3">
        <v>39900001</v>
      </c>
      <c r="C222" s="3">
        <v>40050000</v>
      </c>
      <c r="D222" s="3">
        <v>3.2673322740000001</v>
      </c>
      <c r="E222" s="3" t="s">
        <v>331</v>
      </c>
    </row>
    <row r="223" spans="1:5" x14ac:dyDescent="0.2">
      <c r="A223" s="3">
        <v>6</v>
      </c>
      <c r="B223" s="3">
        <v>79725001</v>
      </c>
      <c r="C223" s="3">
        <v>79875000</v>
      </c>
      <c r="D223" s="3">
        <v>3.2634697130000001</v>
      </c>
      <c r="E223" s="3" t="s">
        <v>67</v>
      </c>
    </row>
    <row r="224" spans="1:5" x14ac:dyDescent="0.2">
      <c r="A224" s="3">
        <v>21</v>
      </c>
      <c r="B224" s="3">
        <v>21300001</v>
      </c>
      <c r="C224" s="3">
        <v>21450000</v>
      </c>
      <c r="D224" s="3">
        <v>3.2633430620000001</v>
      </c>
      <c r="E224" s="3" t="s">
        <v>332</v>
      </c>
    </row>
    <row r="225" spans="1:5" x14ac:dyDescent="0.2">
      <c r="A225" s="3">
        <v>24</v>
      </c>
      <c r="B225" s="3">
        <v>54975001</v>
      </c>
      <c r="C225" s="3">
        <v>55125000</v>
      </c>
      <c r="D225" s="3">
        <v>3.2594281889999999</v>
      </c>
      <c r="E225" s="3" t="s">
        <v>112</v>
      </c>
    </row>
    <row r="226" spans="1:5" x14ac:dyDescent="0.2">
      <c r="A226" s="3">
        <v>3</v>
      </c>
      <c r="B226" s="3">
        <v>39150001</v>
      </c>
      <c r="C226" s="3">
        <v>39300000</v>
      </c>
      <c r="D226" s="3">
        <v>3.257595341</v>
      </c>
      <c r="E226" s="3" t="s">
        <v>131</v>
      </c>
    </row>
    <row r="227" spans="1:5" x14ac:dyDescent="0.2">
      <c r="A227" s="3">
        <v>24</v>
      </c>
      <c r="B227" s="3">
        <v>750001</v>
      </c>
      <c r="C227" s="3">
        <v>900000</v>
      </c>
      <c r="D227" s="3">
        <v>3.2542600089999998</v>
      </c>
      <c r="E227" s="3" t="s">
        <v>132</v>
      </c>
    </row>
    <row r="228" spans="1:5" x14ac:dyDescent="0.2">
      <c r="A228" s="3">
        <v>12</v>
      </c>
      <c r="B228" s="3">
        <v>13725001</v>
      </c>
      <c r="C228" s="3">
        <v>13875000</v>
      </c>
      <c r="D228" s="3">
        <v>3.243035076</v>
      </c>
      <c r="E228" s="3" t="s">
        <v>333</v>
      </c>
    </row>
    <row r="229" spans="1:5" x14ac:dyDescent="0.2">
      <c r="A229" s="3">
        <v>8</v>
      </c>
      <c r="B229" s="3">
        <v>64650001</v>
      </c>
      <c r="C229" s="3">
        <v>64800000</v>
      </c>
      <c r="D229" s="3">
        <v>3.2429203219999998</v>
      </c>
      <c r="E229" s="3" t="s">
        <v>334</v>
      </c>
    </row>
    <row r="230" spans="1:5" x14ac:dyDescent="0.2">
      <c r="A230" s="3">
        <v>22</v>
      </c>
      <c r="B230" s="3">
        <v>23925001</v>
      </c>
      <c r="C230" s="3">
        <v>24075000</v>
      </c>
      <c r="D230" s="3">
        <v>3.2381291230000002</v>
      </c>
      <c r="E230" s="3" t="s">
        <v>94</v>
      </c>
    </row>
    <row r="231" spans="1:5" x14ac:dyDescent="0.2">
      <c r="A231" s="3">
        <v>12</v>
      </c>
      <c r="B231" s="3">
        <v>60225001</v>
      </c>
      <c r="C231" s="3">
        <v>60375000</v>
      </c>
      <c r="D231" s="3">
        <v>3.2330153699999999</v>
      </c>
      <c r="E231" s="3" t="s">
        <v>311</v>
      </c>
    </row>
    <row r="232" spans="1:5" x14ac:dyDescent="0.2">
      <c r="A232" s="3">
        <v>3</v>
      </c>
      <c r="B232" s="3">
        <v>40350001</v>
      </c>
      <c r="C232" s="3">
        <v>40500000</v>
      </c>
      <c r="D232" s="3">
        <v>3.228205832</v>
      </c>
      <c r="E232" s="3" t="s">
        <v>133</v>
      </c>
    </row>
    <row r="233" spans="1:5" x14ac:dyDescent="0.2">
      <c r="A233" s="3">
        <v>14</v>
      </c>
      <c r="B233" s="3">
        <v>17325001</v>
      </c>
      <c r="C233" s="3">
        <v>17475000</v>
      </c>
      <c r="D233" s="3">
        <v>3.2234115619999999</v>
      </c>
      <c r="E233" s="3" t="s">
        <v>134</v>
      </c>
    </row>
    <row r="234" spans="1:5" x14ac:dyDescent="0.2">
      <c r="A234" s="3">
        <v>13</v>
      </c>
      <c r="B234" s="3">
        <v>15900001</v>
      </c>
      <c r="C234" s="3">
        <v>16050000</v>
      </c>
      <c r="D234" s="3">
        <v>3.2211602639999999</v>
      </c>
      <c r="E234" s="3" t="s">
        <v>335</v>
      </c>
    </row>
    <row r="235" spans="1:5" x14ac:dyDescent="0.2">
      <c r="A235" s="3">
        <v>18</v>
      </c>
      <c r="B235" s="3">
        <v>15150001</v>
      </c>
      <c r="C235" s="3">
        <v>15300000</v>
      </c>
      <c r="D235" s="3">
        <v>3.2157296849999999</v>
      </c>
      <c r="E235" s="3" t="s">
        <v>336</v>
      </c>
    </row>
    <row r="236" spans="1:5" x14ac:dyDescent="0.2">
      <c r="A236" s="3">
        <v>17</v>
      </c>
      <c r="B236" s="3">
        <v>27600001</v>
      </c>
      <c r="C236" s="3">
        <v>27750000</v>
      </c>
      <c r="D236" s="3">
        <v>3.198976531</v>
      </c>
      <c r="E236" s="3" t="s">
        <v>337</v>
      </c>
    </row>
    <row r="237" spans="1:5" x14ac:dyDescent="0.2">
      <c r="A237" s="3">
        <v>22</v>
      </c>
      <c r="B237" s="3">
        <v>33900001</v>
      </c>
      <c r="C237" s="3">
        <v>34050000</v>
      </c>
      <c r="D237" s="3">
        <v>3.1981120509999998</v>
      </c>
      <c r="E237" s="3" t="s">
        <v>42</v>
      </c>
    </row>
    <row r="238" spans="1:5" x14ac:dyDescent="0.2">
      <c r="A238" s="3">
        <v>6</v>
      </c>
      <c r="B238" s="3">
        <v>85425001</v>
      </c>
      <c r="C238" s="3">
        <v>85575000</v>
      </c>
      <c r="D238" s="3">
        <v>3.1977192379999999</v>
      </c>
      <c r="E238" s="3" t="s">
        <v>338</v>
      </c>
    </row>
    <row r="239" spans="1:5" x14ac:dyDescent="0.2">
      <c r="A239" s="3">
        <v>8</v>
      </c>
      <c r="B239" s="3">
        <v>70650001</v>
      </c>
      <c r="C239" s="3">
        <v>70800000</v>
      </c>
      <c r="D239" s="3">
        <v>3.1976995239999999</v>
      </c>
      <c r="E239" s="3" t="s">
        <v>339</v>
      </c>
    </row>
    <row r="240" spans="1:5" x14ac:dyDescent="0.2">
      <c r="A240" s="3">
        <v>6</v>
      </c>
      <c r="B240" s="3">
        <v>116625001</v>
      </c>
      <c r="C240" s="3">
        <v>116775000</v>
      </c>
      <c r="D240" s="3">
        <v>3.196024741</v>
      </c>
      <c r="E240" s="3" t="s">
        <v>340</v>
      </c>
    </row>
    <row r="241" spans="1:5" x14ac:dyDescent="0.2">
      <c r="A241" s="3">
        <v>16</v>
      </c>
      <c r="B241" s="3">
        <v>59700001</v>
      </c>
      <c r="C241" s="3">
        <v>59850000</v>
      </c>
      <c r="D241" s="3">
        <v>3.1888139259999999</v>
      </c>
      <c r="E241" s="3" t="s">
        <v>341</v>
      </c>
    </row>
    <row r="242" spans="1:5" x14ac:dyDescent="0.2">
      <c r="A242" s="3">
        <v>12</v>
      </c>
      <c r="B242" s="3">
        <v>60525001</v>
      </c>
      <c r="C242" s="3">
        <v>60675000</v>
      </c>
      <c r="D242" s="3">
        <v>3.187507927</v>
      </c>
      <c r="E242" s="3" t="s">
        <v>342</v>
      </c>
    </row>
    <row r="243" spans="1:5" x14ac:dyDescent="0.2">
      <c r="A243" s="3">
        <v>8</v>
      </c>
      <c r="B243" s="3">
        <v>64350001</v>
      </c>
      <c r="C243" s="3">
        <v>64500000</v>
      </c>
      <c r="D243" s="3">
        <v>3.186842891</v>
      </c>
      <c r="E243" s="3" t="s">
        <v>15</v>
      </c>
    </row>
    <row r="244" spans="1:5" x14ac:dyDescent="0.2">
      <c r="A244" s="3">
        <v>22</v>
      </c>
      <c r="B244" s="3">
        <v>3225001</v>
      </c>
      <c r="C244" s="3">
        <v>3375000</v>
      </c>
      <c r="D244" s="3">
        <v>3.177867247</v>
      </c>
      <c r="E244" s="3" t="s">
        <v>71</v>
      </c>
    </row>
    <row r="245" spans="1:5" x14ac:dyDescent="0.2">
      <c r="A245" s="3">
        <v>12</v>
      </c>
      <c r="B245" s="3">
        <v>60675001</v>
      </c>
      <c r="C245" s="3">
        <v>60825000</v>
      </c>
      <c r="D245" s="3">
        <v>3.1709419379999999</v>
      </c>
      <c r="E245" s="3" t="s">
        <v>343</v>
      </c>
    </row>
    <row r="246" spans="1:5" x14ac:dyDescent="0.2">
      <c r="A246" s="3">
        <v>26</v>
      </c>
      <c r="B246" s="3">
        <v>51075001</v>
      </c>
      <c r="C246" s="3">
        <v>51225000</v>
      </c>
      <c r="D246" s="3">
        <v>3.170623763</v>
      </c>
      <c r="E246" s="3" t="s">
        <v>135</v>
      </c>
    </row>
    <row r="247" spans="1:5" x14ac:dyDescent="0.2">
      <c r="A247" s="3">
        <v>18</v>
      </c>
      <c r="B247" s="3">
        <v>25725001</v>
      </c>
      <c r="C247" s="3">
        <v>25875000</v>
      </c>
      <c r="D247" s="3">
        <v>3.1694956580000002</v>
      </c>
      <c r="E247" s="3" t="s">
        <v>87</v>
      </c>
    </row>
    <row r="248" spans="1:5" x14ac:dyDescent="0.2">
      <c r="A248" s="3">
        <v>17</v>
      </c>
      <c r="B248" s="3">
        <v>25950001</v>
      </c>
      <c r="C248" s="3">
        <v>26100000</v>
      </c>
      <c r="D248" s="3">
        <v>3.169413456</v>
      </c>
      <c r="E248" s="3" t="s">
        <v>344</v>
      </c>
    </row>
    <row r="249" spans="1:5" x14ac:dyDescent="0.2">
      <c r="A249" s="3">
        <v>11</v>
      </c>
      <c r="B249" s="3">
        <v>26475001</v>
      </c>
      <c r="C249" s="3">
        <v>26625000</v>
      </c>
      <c r="D249" s="3">
        <v>3.1693704500000002</v>
      </c>
      <c r="E249" s="3" t="s">
        <v>136</v>
      </c>
    </row>
    <row r="250" spans="1:5" x14ac:dyDescent="0.2">
      <c r="A250" s="3">
        <v>16</v>
      </c>
      <c r="B250" s="3">
        <v>4425001</v>
      </c>
      <c r="C250" s="3">
        <v>4575000</v>
      </c>
      <c r="D250" s="3">
        <v>3.165755361</v>
      </c>
      <c r="E250" s="3" t="s">
        <v>345</v>
      </c>
    </row>
    <row r="251" spans="1:5" x14ac:dyDescent="0.2">
      <c r="A251" s="3">
        <v>4</v>
      </c>
      <c r="B251" s="3">
        <v>16275001</v>
      </c>
      <c r="C251" s="3">
        <v>16425000</v>
      </c>
      <c r="D251" s="3">
        <v>3.165176663</v>
      </c>
      <c r="E251" s="3" t="s">
        <v>346</v>
      </c>
    </row>
    <row r="252" spans="1:5" x14ac:dyDescent="0.2">
      <c r="A252" s="3">
        <v>11</v>
      </c>
      <c r="B252" s="3">
        <v>375001</v>
      </c>
      <c r="C252" s="3">
        <v>525000</v>
      </c>
      <c r="D252" s="3">
        <v>3.1563106040000002</v>
      </c>
      <c r="E252" s="3" t="s">
        <v>347</v>
      </c>
    </row>
    <row r="253" spans="1:5" x14ac:dyDescent="0.2">
      <c r="A253" s="3">
        <v>17</v>
      </c>
      <c r="B253" s="3">
        <v>26475001</v>
      </c>
      <c r="C253" s="3">
        <v>26625000</v>
      </c>
      <c r="D253" s="3">
        <v>3.149730285</v>
      </c>
      <c r="E253" s="3" t="s">
        <v>348</v>
      </c>
    </row>
    <row r="254" spans="1:5" x14ac:dyDescent="0.2">
      <c r="A254" s="3">
        <v>18</v>
      </c>
      <c r="B254" s="3">
        <v>12900001</v>
      </c>
      <c r="C254" s="3">
        <v>13050000</v>
      </c>
      <c r="D254" s="3">
        <v>3.1491967459999999</v>
      </c>
      <c r="E254" s="3" t="s">
        <v>349</v>
      </c>
    </row>
    <row r="255" spans="1:5" x14ac:dyDescent="0.2">
      <c r="A255" s="3">
        <v>23</v>
      </c>
      <c r="B255" s="3">
        <v>30750001</v>
      </c>
      <c r="C255" s="3">
        <v>30900000</v>
      </c>
      <c r="D255" s="3">
        <v>3.1483735030000002</v>
      </c>
      <c r="E255" s="3" t="s">
        <v>137</v>
      </c>
    </row>
    <row r="256" spans="1:5" x14ac:dyDescent="0.2">
      <c r="A256" s="3">
        <v>6</v>
      </c>
      <c r="B256" s="3">
        <v>116475001</v>
      </c>
      <c r="C256" s="3">
        <v>116625000</v>
      </c>
      <c r="D256" s="3">
        <v>3.1439872590000002</v>
      </c>
      <c r="E256" s="3" t="s">
        <v>350</v>
      </c>
    </row>
    <row r="257" spans="1:5" x14ac:dyDescent="0.2">
      <c r="A257" s="3">
        <v>4</v>
      </c>
      <c r="B257" s="3">
        <v>91425001</v>
      </c>
      <c r="C257" s="3">
        <v>91575000</v>
      </c>
      <c r="D257" s="3">
        <v>3.1360407920000002</v>
      </c>
      <c r="E257" s="3" t="s">
        <v>351</v>
      </c>
    </row>
    <row r="258" spans="1:5" x14ac:dyDescent="0.2">
      <c r="A258" s="3">
        <v>16</v>
      </c>
      <c r="B258" s="3">
        <v>78900001</v>
      </c>
      <c r="C258" s="3">
        <v>79050000</v>
      </c>
      <c r="D258" s="3">
        <v>3.1266851579999999</v>
      </c>
      <c r="E258" s="3" t="s">
        <v>352</v>
      </c>
    </row>
    <row r="259" spans="1:5" x14ac:dyDescent="0.2">
      <c r="A259" s="3">
        <v>4</v>
      </c>
      <c r="B259" s="3">
        <v>56550001</v>
      </c>
      <c r="C259" s="3">
        <v>56700000</v>
      </c>
      <c r="D259" s="3">
        <v>3.1199785420000001</v>
      </c>
      <c r="E259" s="3" t="s">
        <v>91</v>
      </c>
    </row>
    <row r="260" spans="1:5" x14ac:dyDescent="0.2">
      <c r="A260" s="3">
        <v>23</v>
      </c>
      <c r="B260" s="3">
        <v>22575001</v>
      </c>
      <c r="C260" s="3">
        <v>22725000</v>
      </c>
      <c r="D260" s="3">
        <v>3.115849812</v>
      </c>
      <c r="E260" s="3" t="s">
        <v>353</v>
      </c>
    </row>
    <row r="261" spans="1:5" x14ac:dyDescent="0.2">
      <c r="A261" s="3">
        <v>12</v>
      </c>
      <c r="B261" s="3">
        <v>84075001</v>
      </c>
      <c r="C261" s="3">
        <v>84225000</v>
      </c>
      <c r="D261" s="3">
        <v>3.1124884129999999</v>
      </c>
      <c r="E261" s="3" t="s">
        <v>354</v>
      </c>
    </row>
    <row r="262" spans="1:5" x14ac:dyDescent="0.2">
      <c r="A262" s="3">
        <v>17</v>
      </c>
      <c r="B262" s="3">
        <v>25875001</v>
      </c>
      <c r="C262" s="3">
        <v>26025000</v>
      </c>
      <c r="D262" s="3">
        <v>3.1086719569999999</v>
      </c>
      <c r="E262" s="3" t="s">
        <v>355</v>
      </c>
    </row>
    <row r="263" spans="1:5" x14ac:dyDescent="0.2">
      <c r="A263" s="3">
        <v>12</v>
      </c>
      <c r="B263" s="3">
        <v>16200001</v>
      </c>
      <c r="C263" s="3">
        <v>16350000</v>
      </c>
      <c r="D263" s="3">
        <v>3.0966332580000002</v>
      </c>
      <c r="E263" s="3" t="s">
        <v>72</v>
      </c>
    </row>
    <row r="264" spans="1:5" x14ac:dyDescent="0.2">
      <c r="A264" s="3">
        <v>8</v>
      </c>
      <c r="B264" s="3">
        <v>60975001</v>
      </c>
      <c r="C264" s="3">
        <v>61125000</v>
      </c>
      <c r="D264" s="3">
        <v>3.0958517200000002</v>
      </c>
      <c r="E264" s="3" t="s">
        <v>102</v>
      </c>
    </row>
    <row r="265" spans="1:5" x14ac:dyDescent="0.2">
      <c r="A265" s="3">
        <v>10</v>
      </c>
      <c r="B265" s="3">
        <v>64875001</v>
      </c>
      <c r="C265" s="3">
        <v>65025000</v>
      </c>
      <c r="D265" s="3">
        <v>3.092638612</v>
      </c>
      <c r="E265" s="3" t="s">
        <v>356</v>
      </c>
    </row>
    <row r="266" spans="1:5" x14ac:dyDescent="0.2">
      <c r="A266" s="3">
        <v>12</v>
      </c>
      <c r="B266" s="3">
        <v>7950001</v>
      </c>
      <c r="C266" s="3">
        <v>8100000</v>
      </c>
      <c r="D266" s="3">
        <v>3.0914687459999999</v>
      </c>
      <c r="E266" s="3" t="s">
        <v>122</v>
      </c>
    </row>
    <row r="267" spans="1:5" x14ac:dyDescent="0.2">
      <c r="A267" s="3">
        <v>11</v>
      </c>
      <c r="B267" s="3">
        <v>69675001</v>
      </c>
      <c r="C267" s="3">
        <v>69825000</v>
      </c>
      <c r="D267" s="3">
        <v>3.0870114540000002</v>
      </c>
      <c r="E267" s="3" t="s">
        <v>138</v>
      </c>
    </row>
    <row r="268" spans="1:5" x14ac:dyDescent="0.2">
      <c r="A268" s="3">
        <v>12</v>
      </c>
      <c r="B268" s="3">
        <v>60375001</v>
      </c>
      <c r="C268" s="3">
        <v>60525000</v>
      </c>
      <c r="D268" s="3">
        <v>3.086386402</v>
      </c>
      <c r="E268" s="3" t="s">
        <v>76</v>
      </c>
    </row>
    <row r="269" spans="1:5" x14ac:dyDescent="0.2">
      <c r="A269" s="3">
        <v>22</v>
      </c>
      <c r="B269" s="3">
        <v>2700001</v>
      </c>
      <c r="C269" s="3">
        <v>2850000</v>
      </c>
      <c r="D269" s="3">
        <v>3.0860888819999999</v>
      </c>
      <c r="E269" s="3" t="s">
        <v>357</v>
      </c>
    </row>
    <row r="270" spans="1:5" x14ac:dyDescent="0.2">
      <c r="A270" s="3">
        <v>4</v>
      </c>
      <c r="B270" s="3">
        <v>51750001</v>
      </c>
      <c r="C270" s="3">
        <v>51900000</v>
      </c>
      <c r="D270" s="3">
        <v>3.0824719090000001</v>
      </c>
      <c r="E270" s="3" t="s">
        <v>358</v>
      </c>
    </row>
    <row r="271" spans="1:5" x14ac:dyDescent="0.2">
      <c r="A271" s="3">
        <v>15</v>
      </c>
      <c r="B271" s="3">
        <v>35850001</v>
      </c>
      <c r="C271" s="3">
        <v>36000000</v>
      </c>
      <c r="D271" s="3">
        <v>3.080565343</v>
      </c>
      <c r="E271" s="3" t="s">
        <v>359</v>
      </c>
    </row>
    <row r="272" spans="1:5" x14ac:dyDescent="0.2">
      <c r="A272" s="3">
        <v>17</v>
      </c>
      <c r="B272" s="3">
        <v>26775001</v>
      </c>
      <c r="C272" s="3">
        <v>26925000</v>
      </c>
      <c r="D272" s="3">
        <v>3.078591211</v>
      </c>
      <c r="E272" s="3" t="s">
        <v>360</v>
      </c>
    </row>
    <row r="273" spans="1:5" x14ac:dyDescent="0.2">
      <c r="A273" s="3">
        <v>25</v>
      </c>
      <c r="B273" s="3">
        <v>37350001</v>
      </c>
      <c r="C273" s="3">
        <v>37500000</v>
      </c>
      <c r="D273" s="3">
        <v>3.0773554679999999</v>
      </c>
      <c r="E273" s="3" t="s">
        <v>361</v>
      </c>
    </row>
    <row r="274" spans="1:5" x14ac:dyDescent="0.2">
      <c r="A274" s="3">
        <v>16</v>
      </c>
      <c r="B274" s="3">
        <v>79125001</v>
      </c>
      <c r="C274" s="3">
        <v>79275000</v>
      </c>
      <c r="D274" s="3">
        <v>3.0737082440000001</v>
      </c>
      <c r="E274" s="3" t="s">
        <v>362</v>
      </c>
    </row>
    <row r="275" spans="1:5" x14ac:dyDescent="0.2">
      <c r="A275" s="3">
        <v>12</v>
      </c>
      <c r="B275" s="3">
        <v>14550001</v>
      </c>
      <c r="C275" s="3">
        <v>14700000</v>
      </c>
      <c r="D275" s="3">
        <v>3.072700604</v>
      </c>
      <c r="E275" s="3" t="s">
        <v>363</v>
      </c>
    </row>
    <row r="276" spans="1:5" x14ac:dyDescent="0.2">
      <c r="A276" s="3">
        <v>29</v>
      </c>
      <c r="B276" s="3">
        <v>46125001</v>
      </c>
      <c r="C276" s="3">
        <v>46275000</v>
      </c>
      <c r="D276" s="3">
        <v>3.069516047</v>
      </c>
      <c r="E276" s="3" t="s">
        <v>364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1"/>
  <sheetViews>
    <sheetView workbookViewId="0">
      <selection activeCell="G4" sqref="G4"/>
    </sheetView>
  </sheetViews>
  <sheetFormatPr baseColWidth="10" defaultColWidth="8.83203125" defaultRowHeight="15" x14ac:dyDescent="0.2"/>
  <cols>
    <col min="1" max="1" width="6.33203125" style="3" customWidth="1"/>
    <col min="2" max="3" width="10.5" style="3" bestFit="1" customWidth="1"/>
    <col min="4" max="4" width="9" style="3" bestFit="1" customWidth="1"/>
    <col min="5" max="5" width="8.83203125" style="5"/>
    <col min="6" max="6" width="8.83203125" style="1"/>
  </cols>
  <sheetData>
    <row r="1" spans="1:6" x14ac:dyDescent="0.2">
      <c r="A1" s="2" t="s">
        <v>77</v>
      </c>
      <c r="B1" s="2" t="s">
        <v>78</v>
      </c>
      <c r="C1" s="2" t="s">
        <v>79</v>
      </c>
      <c r="D1" s="2" t="s">
        <v>80</v>
      </c>
      <c r="E1" s="2" t="s">
        <v>83</v>
      </c>
    </row>
    <row r="2" spans="1:6" x14ac:dyDescent="0.2">
      <c r="A2" s="3">
        <v>2</v>
      </c>
      <c r="B2" s="3">
        <v>2475001</v>
      </c>
      <c r="C2" s="3">
        <v>2625000</v>
      </c>
      <c r="D2" s="3">
        <v>6.2758791650000001</v>
      </c>
      <c r="E2" s="3" t="s">
        <v>365</v>
      </c>
      <c r="F2"/>
    </row>
    <row r="3" spans="1:6" x14ac:dyDescent="0.2">
      <c r="A3" s="3">
        <v>23</v>
      </c>
      <c r="B3" s="3">
        <v>8775001</v>
      </c>
      <c r="C3" s="3">
        <v>8925000</v>
      </c>
      <c r="D3" s="3">
        <v>6.260633533</v>
      </c>
      <c r="E3" s="3" t="s">
        <v>366</v>
      </c>
      <c r="F3"/>
    </row>
    <row r="4" spans="1:6" x14ac:dyDescent="0.2">
      <c r="A4" s="3">
        <v>11</v>
      </c>
      <c r="B4" s="3">
        <v>15075001</v>
      </c>
      <c r="C4" s="3">
        <v>15225000</v>
      </c>
      <c r="D4" s="3">
        <v>6.201119641</v>
      </c>
      <c r="E4" s="3" t="s">
        <v>96</v>
      </c>
      <c r="F4"/>
    </row>
    <row r="5" spans="1:6" x14ac:dyDescent="0.2">
      <c r="A5" s="3">
        <v>6</v>
      </c>
      <c r="B5" s="3">
        <v>70650001</v>
      </c>
      <c r="C5" s="3">
        <v>70800000</v>
      </c>
      <c r="D5" s="3">
        <v>6.1521366869999996</v>
      </c>
      <c r="E5" s="3" t="s">
        <v>89</v>
      </c>
      <c r="F5"/>
    </row>
    <row r="6" spans="1:6" x14ac:dyDescent="0.2">
      <c r="A6" s="3">
        <v>7</v>
      </c>
      <c r="B6" s="3">
        <v>86700001</v>
      </c>
      <c r="C6" s="3">
        <v>86850000</v>
      </c>
      <c r="D6" s="3">
        <v>6.0765671909999996</v>
      </c>
      <c r="E6" s="3" t="s">
        <v>10</v>
      </c>
      <c r="F6"/>
    </row>
    <row r="7" spans="1:6" x14ac:dyDescent="0.2">
      <c r="A7" s="3">
        <v>25</v>
      </c>
      <c r="B7" s="3">
        <v>150001</v>
      </c>
      <c r="C7" s="3">
        <v>300000</v>
      </c>
      <c r="D7" s="3">
        <v>5.9624391030000004</v>
      </c>
      <c r="E7" s="3" t="s">
        <v>228</v>
      </c>
      <c r="F7"/>
    </row>
    <row r="8" spans="1:6" x14ac:dyDescent="0.2">
      <c r="A8" s="3">
        <v>1</v>
      </c>
      <c r="B8" s="3">
        <v>84975001</v>
      </c>
      <c r="C8" s="3">
        <v>85125000</v>
      </c>
      <c r="D8" s="3">
        <v>5.8521623060000003</v>
      </c>
      <c r="E8" s="3" t="s">
        <v>528</v>
      </c>
      <c r="F8"/>
    </row>
    <row r="9" spans="1:6" x14ac:dyDescent="0.2">
      <c r="A9" s="3">
        <v>4</v>
      </c>
      <c r="B9" s="3">
        <v>75225001</v>
      </c>
      <c r="C9" s="3">
        <v>75375000</v>
      </c>
      <c r="D9" s="3">
        <v>5.8404302809999997</v>
      </c>
      <c r="E9" s="3" t="s">
        <v>39</v>
      </c>
      <c r="F9"/>
    </row>
    <row r="10" spans="1:6" x14ac:dyDescent="0.2">
      <c r="A10" s="3">
        <v>16</v>
      </c>
      <c r="B10" s="3">
        <v>79050001</v>
      </c>
      <c r="C10" s="3">
        <v>79200000</v>
      </c>
      <c r="D10" s="3">
        <v>5.7312128360000001</v>
      </c>
      <c r="E10" s="3" t="s">
        <v>296</v>
      </c>
      <c r="F10"/>
    </row>
    <row r="11" spans="1:6" x14ac:dyDescent="0.2">
      <c r="A11" s="3">
        <v>4</v>
      </c>
      <c r="B11" s="3">
        <v>75300001</v>
      </c>
      <c r="C11" s="3">
        <v>75450000</v>
      </c>
      <c r="D11" s="3">
        <v>5.6334696979999999</v>
      </c>
      <c r="E11" s="3" t="s">
        <v>39</v>
      </c>
      <c r="F11"/>
    </row>
    <row r="12" spans="1:6" x14ac:dyDescent="0.2">
      <c r="A12" s="3">
        <v>19</v>
      </c>
      <c r="B12" s="3">
        <v>46125001</v>
      </c>
      <c r="C12" s="3">
        <v>46275000</v>
      </c>
      <c r="D12" s="3">
        <v>5.5005750889999998</v>
      </c>
      <c r="E12" s="3" t="s">
        <v>367</v>
      </c>
      <c r="F12"/>
    </row>
    <row r="13" spans="1:6" x14ac:dyDescent="0.2">
      <c r="A13" s="3">
        <v>15</v>
      </c>
      <c r="B13" s="3">
        <v>81825001</v>
      </c>
      <c r="C13" s="3">
        <v>81975000</v>
      </c>
      <c r="D13" s="3">
        <v>5.4879003590000002</v>
      </c>
      <c r="E13" s="3" t="s">
        <v>195</v>
      </c>
      <c r="F13"/>
    </row>
    <row r="14" spans="1:6" x14ac:dyDescent="0.2">
      <c r="A14" s="3">
        <v>15</v>
      </c>
      <c r="B14" s="3">
        <v>34050001</v>
      </c>
      <c r="C14" s="3">
        <v>34200000</v>
      </c>
      <c r="D14" s="3">
        <v>5.468737741</v>
      </c>
      <c r="E14" s="3" t="s">
        <v>368</v>
      </c>
      <c r="F14"/>
    </row>
    <row r="15" spans="1:6" x14ac:dyDescent="0.2">
      <c r="A15" s="3">
        <v>16</v>
      </c>
      <c r="B15" s="3">
        <v>78975001</v>
      </c>
      <c r="C15" s="3">
        <v>79125000</v>
      </c>
      <c r="D15" s="3">
        <v>5.403674155</v>
      </c>
      <c r="E15" s="3" t="s">
        <v>225</v>
      </c>
      <c r="F15"/>
    </row>
    <row r="16" spans="1:6" x14ac:dyDescent="0.2">
      <c r="A16" s="3">
        <v>19</v>
      </c>
      <c r="B16" s="3">
        <v>4800001</v>
      </c>
      <c r="C16" s="3">
        <v>4950000</v>
      </c>
      <c r="D16" s="3">
        <v>5.3653058339999999</v>
      </c>
      <c r="E16" s="3" t="s">
        <v>26</v>
      </c>
      <c r="F16"/>
    </row>
    <row r="17" spans="1:6" x14ac:dyDescent="0.2">
      <c r="A17" s="3">
        <v>15</v>
      </c>
      <c r="B17" s="3">
        <v>32025001</v>
      </c>
      <c r="C17" s="3">
        <v>32175000</v>
      </c>
      <c r="D17" s="3">
        <v>5.3315525719999997</v>
      </c>
      <c r="E17" s="3" t="s">
        <v>369</v>
      </c>
      <c r="F17"/>
    </row>
    <row r="18" spans="1:6" x14ac:dyDescent="0.2">
      <c r="A18" s="3">
        <v>19</v>
      </c>
      <c r="B18" s="3">
        <v>13350001</v>
      </c>
      <c r="C18" s="3">
        <v>13500000</v>
      </c>
      <c r="D18" s="3">
        <v>5.1948683750000004</v>
      </c>
      <c r="E18" s="3" t="s">
        <v>249</v>
      </c>
      <c r="F18"/>
    </row>
    <row r="19" spans="1:6" x14ac:dyDescent="0.2">
      <c r="A19" s="3">
        <v>4</v>
      </c>
      <c r="B19" s="3">
        <v>71625001</v>
      </c>
      <c r="C19" s="3">
        <v>71775000</v>
      </c>
      <c r="D19" s="3">
        <v>5.1579502169999998</v>
      </c>
      <c r="E19" s="3" t="s">
        <v>370</v>
      </c>
      <c r="F19"/>
    </row>
    <row r="20" spans="1:6" x14ac:dyDescent="0.2">
      <c r="A20" s="3">
        <v>15</v>
      </c>
      <c r="B20" s="3">
        <v>32100001</v>
      </c>
      <c r="C20" s="3">
        <v>32250000</v>
      </c>
      <c r="D20" s="3">
        <v>5.1150673690000001</v>
      </c>
      <c r="E20" s="3" t="s">
        <v>371</v>
      </c>
      <c r="F20"/>
    </row>
    <row r="21" spans="1:6" x14ac:dyDescent="0.2">
      <c r="A21" s="3">
        <v>9</v>
      </c>
      <c r="B21" s="3">
        <v>56850001</v>
      </c>
      <c r="C21" s="3">
        <v>57000000</v>
      </c>
      <c r="D21" s="3">
        <v>5.0795492949999996</v>
      </c>
      <c r="E21" s="3" t="s">
        <v>372</v>
      </c>
      <c r="F21"/>
    </row>
    <row r="22" spans="1:6" x14ac:dyDescent="0.2">
      <c r="A22" s="3">
        <v>5</v>
      </c>
      <c r="B22" s="3">
        <v>17250001</v>
      </c>
      <c r="C22" s="3">
        <v>17400000</v>
      </c>
      <c r="D22" s="3">
        <v>5.0388393210000002</v>
      </c>
      <c r="E22" s="3" t="s">
        <v>45</v>
      </c>
      <c r="F22"/>
    </row>
    <row r="23" spans="1:6" x14ac:dyDescent="0.2">
      <c r="A23" s="3">
        <v>9</v>
      </c>
      <c r="B23" s="3">
        <v>56775001</v>
      </c>
      <c r="C23" s="3">
        <v>56925000</v>
      </c>
      <c r="D23" s="3">
        <v>4.9560984230000003</v>
      </c>
      <c r="E23" s="3" t="s">
        <v>373</v>
      </c>
      <c r="F23"/>
    </row>
    <row r="24" spans="1:6" x14ac:dyDescent="0.2">
      <c r="A24" s="3">
        <v>7</v>
      </c>
      <c r="B24" s="3">
        <v>29025001</v>
      </c>
      <c r="C24" s="3">
        <v>29175000</v>
      </c>
      <c r="D24" s="3">
        <v>4.9519243529999999</v>
      </c>
      <c r="E24" s="3" t="s">
        <v>141</v>
      </c>
      <c r="F24"/>
    </row>
    <row r="25" spans="1:6" x14ac:dyDescent="0.2">
      <c r="A25" s="3">
        <v>12</v>
      </c>
      <c r="B25" s="3">
        <v>35775001</v>
      </c>
      <c r="C25" s="3">
        <v>35925000</v>
      </c>
      <c r="D25" s="3">
        <v>4.9447180309999998</v>
      </c>
      <c r="E25" s="3" t="s">
        <v>374</v>
      </c>
      <c r="F25"/>
    </row>
    <row r="26" spans="1:6" x14ac:dyDescent="0.2">
      <c r="A26" s="3">
        <v>14</v>
      </c>
      <c r="B26" s="3">
        <v>40125001</v>
      </c>
      <c r="C26" s="3">
        <v>40275000</v>
      </c>
      <c r="D26" s="3">
        <v>4.9316576579999998</v>
      </c>
      <c r="E26" s="3" t="s">
        <v>375</v>
      </c>
      <c r="F26"/>
    </row>
    <row r="27" spans="1:6" x14ac:dyDescent="0.2">
      <c r="A27" s="3">
        <v>23</v>
      </c>
      <c r="B27" s="3">
        <v>8700001</v>
      </c>
      <c r="C27" s="3">
        <v>8850000</v>
      </c>
      <c r="D27" s="3">
        <v>4.9312598310000002</v>
      </c>
      <c r="E27" s="3" t="s">
        <v>139</v>
      </c>
      <c r="F27"/>
    </row>
    <row r="28" spans="1:6" x14ac:dyDescent="0.2">
      <c r="A28" s="3">
        <v>15</v>
      </c>
      <c r="B28" s="3">
        <v>81750001</v>
      </c>
      <c r="C28" s="3">
        <v>81900000</v>
      </c>
      <c r="D28" s="3">
        <v>4.8767455980000003</v>
      </c>
      <c r="E28" s="3" t="s">
        <v>204</v>
      </c>
      <c r="F28"/>
    </row>
    <row r="29" spans="1:6" x14ac:dyDescent="0.2">
      <c r="A29" s="3">
        <v>6</v>
      </c>
      <c r="B29" s="3">
        <v>71025001</v>
      </c>
      <c r="C29" s="3">
        <v>71175000</v>
      </c>
      <c r="D29" s="3">
        <v>4.8330062290000004</v>
      </c>
      <c r="E29" s="3" t="s">
        <v>376</v>
      </c>
      <c r="F29"/>
    </row>
    <row r="30" spans="1:6" x14ac:dyDescent="0.2">
      <c r="A30" s="3">
        <v>7</v>
      </c>
      <c r="B30" s="3">
        <v>86625001</v>
      </c>
      <c r="C30" s="3">
        <v>86775000</v>
      </c>
      <c r="D30" s="3">
        <v>4.8173644250000001</v>
      </c>
      <c r="E30" s="3" t="s">
        <v>10</v>
      </c>
      <c r="F30"/>
    </row>
    <row r="31" spans="1:6" x14ac:dyDescent="0.2">
      <c r="A31" s="3">
        <v>4</v>
      </c>
      <c r="B31" s="3">
        <v>71925001</v>
      </c>
      <c r="C31" s="3">
        <v>72075000</v>
      </c>
      <c r="D31" s="3">
        <v>4.80915362</v>
      </c>
      <c r="E31" s="3" t="s">
        <v>377</v>
      </c>
      <c r="F31"/>
    </row>
    <row r="32" spans="1:6" x14ac:dyDescent="0.2">
      <c r="A32" s="3">
        <v>6</v>
      </c>
      <c r="B32" s="3">
        <v>85425001</v>
      </c>
      <c r="C32" s="3">
        <v>85575000</v>
      </c>
      <c r="D32" s="3">
        <v>4.8083971659999998</v>
      </c>
      <c r="E32" s="3" t="s">
        <v>338</v>
      </c>
      <c r="F32"/>
    </row>
    <row r="33" spans="1:6" x14ac:dyDescent="0.2">
      <c r="A33" s="3">
        <v>6</v>
      </c>
      <c r="B33" s="3">
        <v>36900001</v>
      </c>
      <c r="C33" s="3">
        <v>37050000</v>
      </c>
      <c r="D33" s="3">
        <v>4.7918705389999996</v>
      </c>
      <c r="E33" s="3" t="s">
        <v>378</v>
      </c>
      <c r="F33"/>
    </row>
    <row r="34" spans="1:6" x14ac:dyDescent="0.2">
      <c r="A34" s="3">
        <v>9</v>
      </c>
      <c r="B34" s="3">
        <v>69600001</v>
      </c>
      <c r="C34" s="3">
        <v>69750000</v>
      </c>
      <c r="D34" s="3">
        <v>4.7674286300000004</v>
      </c>
      <c r="E34" s="3" t="s">
        <v>143</v>
      </c>
      <c r="F34"/>
    </row>
    <row r="35" spans="1:6" x14ac:dyDescent="0.2">
      <c r="A35" s="3">
        <v>13</v>
      </c>
      <c r="B35" s="3">
        <v>51150001</v>
      </c>
      <c r="C35" s="3">
        <v>51300000</v>
      </c>
      <c r="D35" s="3">
        <v>4.7647103900000003</v>
      </c>
      <c r="E35" s="3" t="s">
        <v>379</v>
      </c>
      <c r="F35"/>
    </row>
    <row r="36" spans="1:6" x14ac:dyDescent="0.2">
      <c r="A36" s="3">
        <v>3</v>
      </c>
      <c r="B36" s="3">
        <v>39300001</v>
      </c>
      <c r="C36" s="3">
        <v>39450000</v>
      </c>
      <c r="D36" s="3">
        <v>4.7561635850000004</v>
      </c>
      <c r="E36" s="3" t="s">
        <v>131</v>
      </c>
      <c r="F36"/>
    </row>
    <row r="37" spans="1:6" x14ac:dyDescent="0.2">
      <c r="A37" s="3">
        <v>4</v>
      </c>
      <c r="B37" s="3">
        <v>75375001</v>
      </c>
      <c r="C37" s="3">
        <v>75525000</v>
      </c>
      <c r="D37" s="3">
        <v>4.744878656</v>
      </c>
      <c r="E37" s="3" t="s">
        <v>39</v>
      </c>
      <c r="F37"/>
    </row>
    <row r="38" spans="1:6" x14ac:dyDescent="0.2">
      <c r="A38" s="3">
        <v>15</v>
      </c>
      <c r="B38" s="3">
        <v>32175001</v>
      </c>
      <c r="C38" s="3">
        <v>32325000</v>
      </c>
      <c r="D38" s="3">
        <v>4.7250596030000001</v>
      </c>
      <c r="E38" s="3" t="s">
        <v>380</v>
      </c>
      <c r="F38"/>
    </row>
    <row r="39" spans="1:6" x14ac:dyDescent="0.2">
      <c r="A39" s="3">
        <v>24</v>
      </c>
      <c r="B39" s="3">
        <v>62250001</v>
      </c>
      <c r="C39" s="3">
        <v>62400000</v>
      </c>
      <c r="D39" s="3">
        <v>4.7245588930000002</v>
      </c>
      <c r="E39" s="3" t="s">
        <v>381</v>
      </c>
      <c r="F39"/>
    </row>
    <row r="40" spans="1:6" x14ac:dyDescent="0.2">
      <c r="A40" s="3">
        <v>25</v>
      </c>
      <c r="B40" s="3">
        <v>3750001</v>
      </c>
      <c r="C40" s="3">
        <v>3900000</v>
      </c>
      <c r="D40" s="3">
        <v>4.6678147550000002</v>
      </c>
      <c r="E40" s="3" t="s">
        <v>382</v>
      </c>
      <c r="F40"/>
    </row>
    <row r="41" spans="1:6" x14ac:dyDescent="0.2">
      <c r="A41" s="3">
        <v>4</v>
      </c>
      <c r="B41" s="3">
        <v>75450001</v>
      </c>
      <c r="C41" s="3">
        <v>75600000</v>
      </c>
      <c r="D41" s="3">
        <v>4.6557640239999998</v>
      </c>
      <c r="E41" s="3" t="s">
        <v>39</v>
      </c>
      <c r="F41"/>
    </row>
    <row r="42" spans="1:6" x14ac:dyDescent="0.2">
      <c r="A42" s="3">
        <v>4</v>
      </c>
      <c r="B42" s="3">
        <v>75150001</v>
      </c>
      <c r="C42" s="3">
        <v>75300000</v>
      </c>
      <c r="D42" s="3">
        <v>4.6413048310000002</v>
      </c>
      <c r="E42" s="3" t="s">
        <v>39</v>
      </c>
      <c r="F42"/>
    </row>
    <row r="43" spans="1:6" x14ac:dyDescent="0.2">
      <c r="A43" s="3">
        <v>19</v>
      </c>
      <c r="B43" s="3">
        <v>4875001</v>
      </c>
      <c r="C43" s="3">
        <v>5025000</v>
      </c>
      <c r="D43" s="3">
        <v>4.6320987840000001</v>
      </c>
      <c r="E43" s="3" t="s">
        <v>26</v>
      </c>
      <c r="F43"/>
    </row>
    <row r="44" spans="1:6" x14ac:dyDescent="0.2">
      <c r="A44" s="3">
        <v>24</v>
      </c>
      <c r="B44" s="3">
        <v>34875001</v>
      </c>
      <c r="C44" s="3">
        <v>35025000</v>
      </c>
      <c r="D44" s="3">
        <v>4.6225628600000004</v>
      </c>
      <c r="E44" s="3" t="s">
        <v>383</v>
      </c>
      <c r="F44"/>
    </row>
    <row r="45" spans="1:6" x14ac:dyDescent="0.2">
      <c r="A45" s="3">
        <v>4</v>
      </c>
      <c r="B45" s="3">
        <v>19500001</v>
      </c>
      <c r="C45" s="3">
        <v>19650000</v>
      </c>
      <c r="D45" s="3">
        <v>4.611927262</v>
      </c>
      <c r="E45" s="3" t="s">
        <v>144</v>
      </c>
      <c r="F45"/>
    </row>
    <row r="46" spans="1:6" x14ac:dyDescent="0.2">
      <c r="A46" s="3">
        <v>4</v>
      </c>
      <c r="B46" s="3">
        <v>71850001</v>
      </c>
      <c r="C46" s="3">
        <v>72000000</v>
      </c>
      <c r="D46" s="3">
        <v>4.59948201</v>
      </c>
      <c r="E46" s="3" t="s">
        <v>384</v>
      </c>
      <c r="F46"/>
    </row>
    <row r="47" spans="1:6" x14ac:dyDescent="0.2">
      <c r="A47" s="3">
        <v>7</v>
      </c>
      <c r="B47" s="3">
        <v>91125001</v>
      </c>
      <c r="C47" s="3">
        <v>91275000</v>
      </c>
      <c r="D47" s="3">
        <v>4.5916252540000002</v>
      </c>
      <c r="E47" s="3" t="s">
        <v>385</v>
      </c>
      <c r="F47"/>
    </row>
    <row r="48" spans="1:6" x14ac:dyDescent="0.2">
      <c r="A48" s="3">
        <v>19</v>
      </c>
      <c r="B48" s="3">
        <v>46050001</v>
      </c>
      <c r="C48" s="3">
        <v>46200000</v>
      </c>
      <c r="D48" s="3">
        <v>4.568338614</v>
      </c>
      <c r="E48" s="3" t="s">
        <v>40</v>
      </c>
      <c r="F48"/>
    </row>
    <row r="49" spans="1:6" x14ac:dyDescent="0.2">
      <c r="A49" s="3">
        <v>13</v>
      </c>
      <c r="B49" s="3">
        <v>52125001</v>
      </c>
      <c r="C49" s="3">
        <v>52275000</v>
      </c>
      <c r="D49" s="3">
        <v>4.5679163259999997</v>
      </c>
      <c r="E49" s="3" t="s">
        <v>386</v>
      </c>
      <c r="F49"/>
    </row>
    <row r="50" spans="1:6" x14ac:dyDescent="0.2">
      <c r="A50" s="3">
        <v>12</v>
      </c>
      <c r="B50" s="3">
        <v>35700001</v>
      </c>
      <c r="C50" s="3">
        <v>35850000</v>
      </c>
      <c r="D50" s="3">
        <v>4.5523409199999998</v>
      </c>
      <c r="E50" s="3" t="s">
        <v>387</v>
      </c>
      <c r="F50"/>
    </row>
    <row r="51" spans="1:6" x14ac:dyDescent="0.2">
      <c r="A51" s="3">
        <v>12</v>
      </c>
      <c r="B51" s="3">
        <v>19725001</v>
      </c>
      <c r="C51" s="3">
        <v>19875000</v>
      </c>
      <c r="D51" s="3">
        <v>4.5501113139999996</v>
      </c>
      <c r="E51" s="3" t="s">
        <v>20</v>
      </c>
      <c r="F51"/>
    </row>
    <row r="52" spans="1:6" x14ac:dyDescent="0.2">
      <c r="A52" s="3">
        <v>15</v>
      </c>
      <c r="B52" s="3">
        <v>31950001</v>
      </c>
      <c r="C52" s="3">
        <v>32100000</v>
      </c>
      <c r="D52" s="3">
        <v>4.5313411920000002</v>
      </c>
      <c r="E52" s="3" t="s">
        <v>388</v>
      </c>
      <c r="F52"/>
    </row>
    <row r="53" spans="1:6" x14ac:dyDescent="0.2">
      <c r="A53" s="3">
        <v>19</v>
      </c>
      <c r="B53" s="3">
        <v>51300001</v>
      </c>
      <c r="C53" s="3">
        <v>51450000</v>
      </c>
      <c r="D53" s="3">
        <v>4.510883615</v>
      </c>
      <c r="E53" s="3" t="s">
        <v>389</v>
      </c>
      <c r="F53"/>
    </row>
    <row r="54" spans="1:6" x14ac:dyDescent="0.2">
      <c r="A54" s="3">
        <v>5</v>
      </c>
      <c r="B54" s="3">
        <v>20850001</v>
      </c>
      <c r="C54" s="3">
        <v>21000000</v>
      </c>
      <c r="D54" s="3">
        <v>4.4835189099999999</v>
      </c>
      <c r="E54" s="3" t="s">
        <v>390</v>
      </c>
      <c r="F54"/>
    </row>
    <row r="55" spans="1:6" x14ac:dyDescent="0.2">
      <c r="A55" s="3">
        <v>7</v>
      </c>
      <c r="B55" s="3">
        <v>56100001</v>
      </c>
      <c r="C55" s="3">
        <v>56250000</v>
      </c>
      <c r="D55" s="3">
        <v>4.4762966970000004</v>
      </c>
      <c r="E55" s="3" t="s">
        <v>391</v>
      </c>
      <c r="F55"/>
    </row>
    <row r="56" spans="1:6" x14ac:dyDescent="0.2">
      <c r="A56" s="3">
        <v>5</v>
      </c>
      <c r="B56" s="3">
        <v>110325001</v>
      </c>
      <c r="C56" s="3">
        <v>110475000</v>
      </c>
      <c r="D56" s="3">
        <v>4.4632189660000003</v>
      </c>
      <c r="E56" s="3" t="s">
        <v>146</v>
      </c>
      <c r="F56"/>
    </row>
    <row r="57" spans="1:6" x14ac:dyDescent="0.2">
      <c r="A57" s="3">
        <v>3</v>
      </c>
      <c r="B57" s="3">
        <v>50175001</v>
      </c>
      <c r="C57" s="3">
        <v>50325000</v>
      </c>
      <c r="D57" s="3">
        <v>4.443766031</v>
      </c>
      <c r="E57" s="3" t="s">
        <v>198</v>
      </c>
      <c r="F57"/>
    </row>
    <row r="58" spans="1:6" x14ac:dyDescent="0.2">
      <c r="A58" s="3">
        <v>19</v>
      </c>
      <c r="B58" s="3">
        <v>46200001</v>
      </c>
      <c r="C58" s="3">
        <v>46350000</v>
      </c>
      <c r="D58" s="3">
        <v>4.4393812490000002</v>
      </c>
      <c r="E58" s="3" t="s">
        <v>140</v>
      </c>
      <c r="F58"/>
    </row>
    <row r="59" spans="1:6" x14ac:dyDescent="0.2">
      <c r="A59" s="3">
        <v>2</v>
      </c>
      <c r="B59" s="3">
        <v>44400001</v>
      </c>
      <c r="C59" s="3">
        <v>44550000</v>
      </c>
      <c r="D59" s="3">
        <v>4.4257640159999996</v>
      </c>
      <c r="E59" s="3" t="s">
        <v>392</v>
      </c>
      <c r="F59"/>
    </row>
    <row r="60" spans="1:6" x14ac:dyDescent="0.2">
      <c r="A60" s="3">
        <v>13</v>
      </c>
      <c r="B60" s="3">
        <v>52200001</v>
      </c>
      <c r="C60" s="3">
        <v>52350000</v>
      </c>
      <c r="D60" s="3">
        <v>4.4037091850000003</v>
      </c>
      <c r="E60" s="3" t="s">
        <v>393</v>
      </c>
      <c r="F60"/>
    </row>
    <row r="61" spans="1:6" x14ac:dyDescent="0.2">
      <c r="A61" s="3">
        <v>11</v>
      </c>
      <c r="B61" s="3">
        <v>60300001</v>
      </c>
      <c r="C61" s="3">
        <v>60450000</v>
      </c>
      <c r="D61" s="3">
        <v>4.3957344100000002</v>
      </c>
      <c r="E61" s="3" t="s">
        <v>394</v>
      </c>
      <c r="F61"/>
    </row>
    <row r="62" spans="1:6" x14ac:dyDescent="0.2">
      <c r="A62" s="3">
        <v>19</v>
      </c>
      <c r="B62" s="3">
        <v>27150001</v>
      </c>
      <c r="C62" s="3">
        <v>27300000</v>
      </c>
      <c r="D62" s="3">
        <v>4.3686347830000001</v>
      </c>
      <c r="E62" s="3" t="s">
        <v>395</v>
      </c>
      <c r="F62"/>
    </row>
    <row r="63" spans="1:6" x14ac:dyDescent="0.2">
      <c r="A63" s="3">
        <v>3</v>
      </c>
      <c r="B63" s="3">
        <v>96525001</v>
      </c>
      <c r="C63" s="3">
        <v>96675000</v>
      </c>
      <c r="D63" s="3">
        <v>4.3576672370000002</v>
      </c>
      <c r="E63" s="3" t="s">
        <v>147</v>
      </c>
      <c r="F63"/>
    </row>
    <row r="64" spans="1:6" x14ac:dyDescent="0.2">
      <c r="A64" s="3">
        <v>8</v>
      </c>
      <c r="B64" s="3">
        <v>25500001</v>
      </c>
      <c r="C64" s="3">
        <v>25650000</v>
      </c>
      <c r="D64" s="3">
        <v>4.3487932929999999</v>
      </c>
      <c r="E64" s="3" t="s">
        <v>148</v>
      </c>
      <c r="F64"/>
    </row>
    <row r="65" spans="1:6" x14ac:dyDescent="0.2">
      <c r="A65" s="3">
        <v>23</v>
      </c>
      <c r="B65" s="3">
        <v>10275001</v>
      </c>
      <c r="C65" s="3">
        <v>10425000</v>
      </c>
      <c r="D65" s="3">
        <v>4.3412232929999997</v>
      </c>
      <c r="E65" s="3" t="s">
        <v>396</v>
      </c>
      <c r="F65"/>
    </row>
    <row r="66" spans="1:6" x14ac:dyDescent="0.2">
      <c r="A66" s="3">
        <v>8</v>
      </c>
      <c r="B66" s="3">
        <v>43200001</v>
      </c>
      <c r="C66" s="3">
        <v>43350000</v>
      </c>
      <c r="D66" s="3">
        <v>4.3354638400000001</v>
      </c>
      <c r="E66" s="3" t="s">
        <v>149</v>
      </c>
      <c r="F66"/>
    </row>
    <row r="67" spans="1:6" x14ac:dyDescent="0.2">
      <c r="A67" s="3">
        <v>20</v>
      </c>
      <c r="B67" s="3">
        <v>20475001</v>
      </c>
      <c r="C67" s="3">
        <v>20625000</v>
      </c>
      <c r="D67" s="3">
        <v>4.3246860710000004</v>
      </c>
      <c r="E67" s="3" t="s">
        <v>8</v>
      </c>
      <c r="F67"/>
    </row>
    <row r="68" spans="1:6" x14ac:dyDescent="0.2">
      <c r="A68" s="3">
        <v>5</v>
      </c>
      <c r="B68" s="3">
        <v>56925001</v>
      </c>
      <c r="C68" s="3">
        <v>57075000</v>
      </c>
      <c r="D68" s="3">
        <v>4.3164465090000004</v>
      </c>
      <c r="E68" s="3" t="s">
        <v>397</v>
      </c>
      <c r="F68"/>
    </row>
    <row r="69" spans="1:6" x14ac:dyDescent="0.2">
      <c r="A69" s="3">
        <v>11</v>
      </c>
      <c r="B69" s="3">
        <v>14700001</v>
      </c>
      <c r="C69" s="3">
        <v>14850000</v>
      </c>
      <c r="D69" s="3">
        <v>4.313577746</v>
      </c>
      <c r="E69" s="3" t="s">
        <v>398</v>
      </c>
      <c r="F69"/>
    </row>
    <row r="70" spans="1:6" x14ac:dyDescent="0.2">
      <c r="A70" s="3">
        <v>3</v>
      </c>
      <c r="B70" s="3">
        <v>87075001</v>
      </c>
      <c r="C70" s="3">
        <v>87225000</v>
      </c>
      <c r="D70" s="3">
        <v>4.3100313190000001</v>
      </c>
      <c r="E70" s="3" t="s">
        <v>399</v>
      </c>
      <c r="F70"/>
    </row>
    <row r="71" spans="1:6" x14ac:dyDescent="0.2">
      <c r="A71" s="3">
        <v>8</v>
      </c>
      <c r="B71" s="3">
        <v>39150001</v>
      </c>
      <c r="C71" s="3">
        <v>39300000</v>
      </c>
      <c r="D71" s="3">
        <v>4.2976678460000004</v>
      </c>
      <c r="E71" s="3" t="s">
        <v>400</v>
      </c>
      <c r="F71"/>
    </row>
    <row r="72" spans="1:6" x14ac:dyDescent="0.2">
      <c r="A72" s="3">
        <v>12</v>
      </c>
      <c r="B72" s="3">
        <v>19650001</v>
      </c>
      <c r="C72" s="3">
        <v>19800000</v>
      </c>
      <c r="D72" s="3">
        <v>4.2617378480000001</v>
      </c>
      <c r="E72" s="3" t="s">
        <v>20</v>
      </c>
      <c r="F72"/>
    </row>
    <row r="73" spans="1:6" x14ac:dyDescent="0.2">
      <c r="A73" s="3">
        <v>4</v>
      </c>
      <c r="B73" s="3">
        <v>19575001</v>
      </c>
      <c r="C73" s="3">
        <v>19725000</v>
      </c>
      <c r="D73" s="3">
        <v>4.2512975300000004</v>
      </c>
      <c r="E73" s="3" t="s">
        <v>150</v>
      </c>
      <c r="F73"/>
    </row>
    <row r="74" spans="1:6" x14ac:dyDescent="0.2">
      <c r="A74" s="3">
        <v>5</v>
      </c>
      <c r="B74" s="3">
        <v>102525001</v>
      </c>
      <c r="C74" s="3">
        <v>102675000</v>
      </c>
      <c r="D74" s="3">
        <v>4.2412137909999998</v>
      </c>
      <c r="E74" s="3" t="s">
        <v>401</v>
      </c>
      <c r="F74"/>
    </row>
    <row r="75" spans="1:6" x14ac:dyDescent="0.2">
      <c r="A75" s="3">
        <v>8</v>
      </c>
      <c r="B75" s="3">
        <v>75375001</v>
      </c>
      <c r="C75" s="3">
        <v>75525000</v>
      </c>
      <c r="D75" s="3">
        <v>4.2230260529999999</v>
      </c>
      <c r="E75" s="3" t="s">
        <v>402</v>
      </c>
      <c r="F75"/>
    </row>
    <row r="76" spans="1:6" x14ac:dyDescent="0.2">
      <c r="A76" s="3">
        <v>26</v>
      </c>
      <c r="B76" s="3">
        <v>12600001</v>
      </c>
      <c r="C76" s="3">
        <v>12750000</v>
      </c>
      <c r="D76" s="3">
        <v>4.216626744</v>
      </c>
      <c r="E76" s="3" t="s">
        <v>403</v>
      </c>
      <c r="F76"/>
    </row>
    <row r="77" spans="1:6" x14ac:dyDescent="0.2">
      <c r="A77" s="3">
        <v>4</v>
      </c>
      <c r="B77" s="3">
        <v>13950001</v>
      </c>
      <c r="C77" s="3">
        <v>14100000</v>
      </c>
      <c r="D77" s="3">
        <v>4.1981800290000004</v>
      </c>
      <c r="E77" s="3" t="s">
        <v>404</v>
      </c>
      <c r="F77"/>
    </row>
    <row r="78" spans="1:6" x14ac:dyDescent="0.2">
      <c r="A78" s="3">
        <v>10</v>
      </c>
      <c r="B78" s="3">
        <v>17700001</v>
      </c>
      <c r="C78" s="3">
        <v>17850000</v>
      </c>
      <c r="D78" s="3">
        <v>4.1937051590000003</v>
      </c>
      <c r="E78" s="3" t="s">
        <v>405</v>
      </c>
      <c r="F78"/>
    </row>
    <row r="79" spans="1:6" x14ac:dyDescent="0.2">
      <c r="A79" s="3">
        <v>5</v>
      </c>
      <c r="B79" s="3">
        <v>47250001</v>
      </c>
      <c r="C79" s="3">
        <v>47400000</v>
      </c>
      <c r="D79" s="3">
        <v>4.1936742450000004</v>
      </c>
      <c r="E79" s="3" t="s">
        <v>151</v>
      </c>
      <c r="F79"/>
    </row>
    <row r="80" spans="1:6" x14ac:dyDescent="0.2">
      <c r="A80" s="3">
        <v>16</v>
      </c>
      <c r="B80" s="3">
        <v>79125001</v>
      </c>
      <c r="C80" s="3">
        <v>79275000</v>
      </c>
      <c r="D80" s="3">
        <v>4.1838952520000001</v>
      </c>
      <c r="E80" s="3" t="s">
        <v>362</v>
      </c>
      <c r="F80"/>
    </row>
    <row r="81" spans="1:6" x14ac:dyDescent="0.2">
      <c r="A81" s="3">
        <v>16</v>
      </c>
      <c r="B81" s="3">
        <v>78900001</v>
      </c>
      <c r="C81" s="3">
        <v>79050000</v>
      </c>
      <c r="D81" s="3">
        <v>4.1716794879999997</v>
      </c>
      <c r="E81" s="3" t="s">
        <v>352</v>
      </c>
      <c r="F81"/>
    </row>
    <row r="82" spans="1:6" x14ac:dyDescent="0.2">
      <c r="A82" s="3">
        <v>7</v>
      </c>
      <c r="B82" s="3">
        <v>675001</v>
      </c>
      <c r="C82" s="3">
        <v>825000</v>
      </c>
      <c r="D82" s="3">
        <v>4.1447151800000004</v>
      </c>
      <c r="E82" s="3" t="s">
        <v>406</v>
      </c>
      <c r="F82"/>
    </row>
    <row r="83" spans="1:6" x14ac:dyDescent="0.2">
      <c r="A83" s="3">
        <v>4</v>
      </c>
      <c r="B83" s="3">
        <v>75600001</v>
      </c>
      <c r="C83" s="3">
        <v>75750000</v>
      </c>
      <c r="D83" s="3">
        <v>4.1438188499999997</v>
      </c>
      <c r="E83" s="3" t="s">
        <v>407</v>
      </c>
      <c r="F83"/>
    </row>
    <row r="84" spans="1:6" x14ac:dyDescent="0.2">
      <c r="A84" s="3">
        <v>4</v>
      </c>
      <c r="B84" s="3">
        <v>75525001</v>
      </c>
      <c r="C84" s="3">
        <v>75675000</v>
      </c>
      <c r="D84" s="3">
        <v>4.1395974210000004</v>
      </c>
      <c r="E84" s="3" t="s">
        <v>39</v>
      </c>
      <c r="F84"/>
    </row>
    <row r="85" spans="1:6" x14ac:dyDescent="0.2">
      <c r="A85" s="3">
        <v>5</v>
      </c>
      <c r="B85" s="3">
        <v>18525001</v>
      </c>
      <c r="C85" s="3">
        <v>18675000</v>
      </c>
      <c r="D85" s="3">
        <v>4.1357952779999998</v>
      </c>
      <c r="E85" s="3" t="s">
        <v>54</v>
      </c>
      <c r="F85"/>
    </row>
    <row r="86" spans="1:6" x14ac:dyDescent="0.2">
      <c r="A86" s="3">
        <v>10</v>
      </c>
      <c r="B86" s="3">
        <v>56700001</v>
      </c>
      <c r="C86" s="3">
        <v>56850000</v>
      </c>
      <c r="D86" s="3">
        <v>4.119472375</v>
      </c>
      <c r="E86" s="3" t="s">
        <v>408</v>
      </c>
      <c r="F86"/>
    </row>
    <row r="87" spans="1:6" x14ac:dyDescent="0.2">
      <c r="A87" s="3">
        <v>24</v>
      </c>
      <c r="B87" s="3">
        <v>62175001</v>
      </c>
      <c r="C87" s="3">
        <v>62325000</v>
      </c>
      <c r="D87" s="3">
        <v>4.1166635869999997</v>
      </c>
      <c r="E87" s="3" t="s">
        <v>409</v>
      </c>
      <c r="F87"/>
    </row>
    <row r="88" spans="1:6" x14ac:dyDescent="0.2">
      <c r="A88" s="3">
        <v>22</v>
      </c>
      <c r="B88" s="3">
        <v>31650001</v>
      </c>
      <c r="C88" s="3">
        <v>31800000</v>
      </c>
      <c r="D88" s="3">
        <v>4.11525535</v>
      </c>
      <c r="E88" s="3" t="s">
        <v>152</v>
      </c>
      <c r="F88"/>
    </row>
    <row r="89" spans="1:6" x14ac:dyDescent="0.2">
      <c r="A89" s="3">
        <v>6</v>
      </c>
      <c r="B89" s="3">
        <v>25875001</v>
      </c>
      <c r="C89" s="3">
        <v>26025000</v>
      </c>
      <c r="D89" s="3">
        <v>4.0949293490000001</v>
      </c>
      <c r="E89" s="3" t="s">
        <v>410</v>
      </c>
      <c r="F89"/>
    </row>
    <row r="90" spans="1:6" x14ac:dyDescent="0.2">
      <c r="A90" s="3">
        <v>5</v>
      </c>
      <c r="B90" s="3">
        <v>64425001</v>
      </c>
      <c r="C90" s="3">
        <v>64575000</v>
      </c>
      <c r="D90" s="3">
        <v>4.0938030039999997</v>
      </c>
      <c r="E90" s="3" t="s">
        <v>411</v>
      </c>
      <c r="F90"/>
    </row>
    <row r="91" spans="1:6" x14ac:dyDescent="0.2">
      <c r="A91" s="3">
        <v>25</v>
      </c>
      <c r="B91" s="3">
        <v>19650001</v>
      </c>
      <c r="C91" s="3">
        <v>19800000</v>
      </c>
      <c r="D91" s="3">
        <v>4.0853372730000004</v>
      </c>
      <c r="E91" s="3" t="s">
        <v>412</v>
      </c>
      <c r="F91"/>
    </row>
    <row r="92" spans="1:6" x14ac:dyDescent="0.2">
      <c r="A92" s="3">
        <v>2</v>
      </c>
      <c r="B92" s="3">
        <v>44175001</v>
      </c>
      <c r="C92" s="3">
        <v>44325000</v>
      </c>
      <c r="D92" s="3">
        <v>4.0518571310000002</v>
      </c>
      <c r="E92" s="3" t="s">
        <v>413</v>
      </c>
      <c r="F92"/>
    </row>
    <row r="93" spans="1:6" x14ac:dyDescent="0.2">
      <c r="A93" s="3">
        <v>7</v>
      </c>
      <c r="B93" s="3">
        <v>26325001</v>
      </c>
      <c r="C93" s="3">
        <v>26475000</v>
      </c>
      <c r="D93" s="3">
        <v>4.0513199719999999</v>
      </c>
      <c r="E93" s="3" t="s">
        <v>153</v>
      </c>
      <c r="F93"/>
    </row>
    <row r="94" spans="1:6" x14ac:dyDescent="0.2">
      <c r="A94" s="3">
        <v>11</v>
      </c>
      <c r="B94" s="3">
        <v>78600001</v>
      </c>
      <c r="C94" s="3">
        <v>78750000</v>
      </c>
      <c r="D94" s="3">
        <v>4.0466126210000004</v>
      </c>
      <c r="E94" s="3" t="s">
        <v>414</v>
      </c>
      <c r="F94"/>
    </row>
    <row r="95" spans="1:6" x14ac:dyDescent="0.2">
      <c r="A95" s="3">
        <v>14</v>
      </c>
      <c r="B95" s="3">
        <v>15900001</v>
      </c>
      <c r="C95" s="3">
        <v>16050000</v>
      </c>
      <c r="D95" s="3">
        <v>4.0410784350000002</v>
      </c>
      <c r="E95" s="3" t="s">
        <v>415</v>
      </c>
      <c r="F95"/>
    </row>
    <row r="96" spans="1:6" x14ac:dyDescent="0.2">
      <c r="A96" s="3">
        <v>4</v>
      </c>
      <c r="B96" s="3">
        <v>100125001</v>
      </c>
      <c r="C96" s="3">
        <v>100275000</v>
      </c>
      <c r="D96" s="3">
        <v>4.0387147079999997</v>
      </c>
      <c r="E96" s="3" t="s">
        <v>416</v>
      </c>
      <c r="F96"/>
    </row>
    <row r="97" spans="1:6" x14ac:dyDescent="0.2">
      <c r="A97" s="3">
        <v>5</v>
      </c>
      <c r="B97" s="3">
        <v>102000001</v>
      </c>
      <c r="C97" s="3">
        <v>102150000</v>
      </c>
      <c r="D97" s="3">
        <v>4.0327336669999996</v>
      </c>
      <c r="E97" s="3" t="s">
        <v>417</v>
      </c>
      <c r="F97"/>
    </row>
    <row r="98" spans="1:6" x14ac:dyDescent="0.2">
      <c r="A98" s="3">
        <v>11</v>
      </c>
      <c r="B98" s="3">
        <v>48750001</v>
      </c>
      <c r="C98" s="3">
        <v>48900000</v>
      </c>
      <c r="D98" s="3">
        <v>4.0221001300000001</v>
      </c>
      <c r="E98" s="3" t="s">
        <v>418</v>
      </c>
      <c r="F98"/>
    </row>
    <row r="99" spans="1:6" x14ac:dyDescent="0.2">
      <c r="A99" s="3">
        <v>10</v>
      </c>
      <c r="B99" s="3">
        <v>56775001</v>
      </c>
      <c r="C99" s="3">
        <v>56925000</v>
      </c>
      <c r="D99" s="3">
        <v>4.013522322</v>
      </c>
      <c r="E99" s="3" t="s">
        <v>1</v>
      </c>
      <c r="F99"/>
    </row>
    <row r="100" spans="1:6" x14ac:dyDescent="0.2">
      <c r="A100" s="3">
        <v>22</v>
      </c>
      <c r="B100" s="3">
        <v>51750001</v>
      </c>
      <c r="C100" s="3">
        <v>51900000</v>
      </c>
      <c r="D100" s="3">
        <v>4.0059221469999997</v>
      </c>
      <c r="E100" s="3" t="s">
        <v>419</v>
      </c>
      <c r="F100"/>
    </row>
    <row r="101" spans="1:6" x14ac:dyDescent="0.2">
      <c r="A101" s="3">
        <v>3</v>
      </c>
      <c r="B101" s="3">
        <v>39150001</v>
      </c>
      <c r="C101" s="3">
        <v>39300000</v>
      </c>
      <c r="D101" s="3">
        <v>3.992737107</v>
      </c>
      <c r="E101" s="3" t="s">
        <v>131</v>
      </c>
      <c r="F101"/>
    </row>
    <row r="102" spans="1:6" x14ac:dyDescent="0.2">
      <c r="A102" s="3">
        <v>5</v>
      </c>
      <c r="B102" s="3">
        <v>56850001</v>
      </c>
      <c r="C102" s="3">
        <v>57000000</v>
      </c>
      <c r="D102" s="3">
        <v>3.9831027410000002</v>
      </c>
      <c r="E102" s="3" t="s">
        <v>420</v>
      </c>
      <c r="F102"/>
    </row>
    <row r="103" spans="1:6" x14ac:dyDescent="0.2">
      <c r="A103" s="3">
        <v>14</v>
      </c>
      <c r="B103" s="3">
        <v>50775001</v>
      </c>
      <c r="C103" s="3">
        <v>50925000</v>
      </c>
      <c r="D103" s="3">
        <v>3.976616484</v>
      </c>
      <c r="E103" s="3" t="s">
        <v>184</v>
      </c>
      <c r="F103"/>
    </row>
    <row r="104" spans="1:6" x14ac:dyDescent="0.2">
      <c r="A104" s="3">
        <v>16</v>
      </c>
      <c r="B104" s="3">
        <v>53625001</v>
      </c>
      <c r="C104" s="3">
        <v>53775000</v>
      </c>
      <c r="D104" s="3">
        <v>3.9738229669999998</v>
      </c>
      <c r="E104" s="3" t="s">
        <v>421</v>
      </c>
      <c r="F104"/>
    </row>
    <row r="105" spans="1:6" x14ac:dyDescent="0.2">
      <c r="A105" s="3">
        <v>13</v>
      </c>
      <c r="B105" s="3">
        <v>51525001</v>
      </c>
      <c r="C105" s="3">
        <v>51675000</v>
      </c>
      <c r="D105" s="3">
        <v>3.9651475660000002</v>
      </c>
      <c r="E105" s="3" t="s">
        <v>422</v>
      </c>
      <c r="F105"/>
    </row>
    <row r="106" spans="1:6" x14ac:dyDescent="0.2">
      <c r="A106" s="3">
        <v>19</v>
      </c>
      <c r="B106" s="3">
        <v>13275001</v>
      </c>
      <c r="C106" s="3">
        <v>13425000</v>
      </c>
      <c r="D106" s="3">
        <v>3.9548703380000001</v>
      </c>
      <c r="E106" s="3" t="s">
        <v>423</v>
      </c>
      <c r="F106"/>
    </row>
    <row r="107" spans="1:6" x14ac:dyDescent="0.2">
      <c r="A107" s="3">
        <v>23</v>
      </c>
      <c r="B107" s="3">
        <v>42300001</v>
      </c>
      <c r="C107" s="3">
        <v>42450000</v>
      </c>
      <c r="D107" s="3">
        <v>3.9465971870000001</v>
      </c>
      <c r="E107" s="3" t="s">
        <v>154</v>
      </c>
      <c r="F107"/>
    </row>
    <row r="108" spans="1:6" x14ac:dyDescent="0.2">
      <c r="A108" s="3">
        <v>13</v>
      </c>
      <c r="B108" s="3">
        <v>49350001</v>
      </c>
      <c r="C108" s="3">
        <v>49500000</v>
      </c>
      <c r="D108" s="3">
        <v>3.9440613369999999</v>
      </c>
      <c r="E108" s="3" t="s">
        <v>424</v>
      </c>
      <c r="F108"/>
    </row>
    <row r="109" spans="1:6" x14ac:dyDescent="0.2">
      <c r="A109" s="3">
        <v>1</v>
      </c>
      <c r="B109" s="3">
        <v>138525001</v>
      </c>
      <c r="C109" s="3">
        <v>138675000</v>
      </c>
      <c r="D109" s="3">
        <v>3.9381524429999999</v>
      </c>
      <c r="E109" s="3" t="s">
        <v>155</v>
      </c>
      <c r="F109"/>
    </row>
    <row r="110" spans="1:6" x14ac:dyDescent="0.2">
      <c r="A110" s="3">
        <v>2</v>
      </c>
      <c r="B110" s="3">
        <v>44325001</v>
      </c>
      <c r="C110" s="3">
        <v>44475000</v>
      </c>
      <c r="D110" s="3">
        <v>3.9364882859999999</v>
      </c>
      <c r="E110" s="3" t="s">
        <v>425</v>
      </c>
      <c r="F110"/>
    </row>
    <row r="111" spans="1:6" x14ac:dyDescent="0.2">
      <c r="A111" s="3">
        <v>3</v>
      </c>
      <c r="B111" s="3">
        <v>19575001</v>
      </c>
      <c r="C111" s="3">
        <v>19725000</v>
      </c>
      <c r="D111" s="3">
        <v>3.9327062800000001</v>
      </c>
      <c r="E111" s="3" t="s">
        <v>301</v>
      </c>
      <c r="F111"/>
    </row>
    <row r="112" spans="1:6" x14ac:dyDescent="0.2">
      <c r="A112" s="3">
        <v>10</v>
      </c>
      <c r="B112" s="3">
        <v>56625001</v>
      </c>
      <c r="C112" s="3">
        <v>56775000</v>
      </c>
      <c r="D112" s="3">
        <v>3.9300731290000002</v>
      </c>
      <c r="E112" s="3" t="s">
        <v>426</v>
      </c>
      <c r="F112"/>
    </row>
    <row r="113" spans="1:6" x14ac:dyDescent="0.2">
      <c r="A113" s="3">
        <v>11</v>
      </c>
      <c r="B113" s="3">
        <v>60375001</v>
      </c>
      <c r="C113" s="3">
        <v>60525000</v>
      </c>
      <c r="D113" s="3">
        <v>3.9287901820000002</v>
      </c>
      <c r="E113" s="3" t="s">
        <v>427</v>
      </c>
      <c r="F113"/>
    </row>
    <row r="114" spans="1:6" x14ac:dyDescent="0.2">
      <c r="A114" s="3">
        <v>9</v>
      </c>
      <c r="B114" s="3">
        <v>150001</v>
      </c>
      <c r="C114" s="3">
        <v>300000</v>
      </c>
      <c r="D114" s="3">
        <v>3.9151078529999999</v>
      </c>
      <c r="E114" s="3" t="s">
        <v>428</v>
      </c>
      <c r="F114"/>
    </row>
    <row r="115" spans="1:6" x14ac:dyDescent="0.2">
      <c r="A115" s="3">
        <v>2</v>
      </c>
      <c r="B115" s="3">
        <v>135225001</v>
      </c>
      <c r="C115" s="3">
        <v>135375000</v>
      </c>
      <c r="D115" s="3">
        <v>3.910103613</v>
      </c>
      <c r="E115" s="3" t="s">
        <v>429</v>
      </c>
      <c r="F115"/>
    </row>
    <row r="116" spans="1:6" x14ac:dyDescent="0.2">
      <c r="A116" s="3">
        <v>7</v>
      </c>
      <c r="B116" s="3">
        <v>56025001</v>
      </c>
      <c r="C116" s="3">
        <v>56175000</v>
      </c>
      <c r="D116" s="3">
        <v>3.8854042959999999</v>
      </c>
      <c r="E116" s="3" t="s">
        <v>145</v>
      </c>
      <c r="F116"/>
    </row>
    <row r="117" spans="1:6" x14ac:dyDescent="0.2">
      <c r="A117" s="3">
        <v>5</v>
      </c>
      <c r="B117" s="3">
        <v>20775001</v>
      </c>
      <c r="C117" s="3">
        <v>20925000</v>
      </c>
      <c r="D117" s="3">
        <v>3.8778211599999999</v>
      </c>
      <c r="E117" s="3" t="s">
        <v>430</v>
      </c>
      <c r="F117"/>
    </row>
    <row r="118" spans="1:6" x14ac:dyDescent="0.2">
      <c r="A118" s="3">
        <v>15</v>
      </c>
      <c r="B118" s="3">
        <v>62925001</v>
      </c>
      <c r="C118" s="3">
        <v>63075000</v>
      </c>
      <c r="D118" s="3">
        <v>3.8747111919999999</v>
      </c>
      <c r="E118" s="3" t="s">
        <v>156</v>
      </c>
      <c r="F118"/>
    </row>
    <row r="119" spans="1:6" x14ac:dyDescent="0.2">
      <c r="A119" s="3">
        <v>3</v>
      </c>
      <c r="B119" s="3">
        <v>63750001</v>
      </c>
      <c r="C119" s="3">
        <v>63900000</v>
      </c>
      <c r="D119" s="3">
        <v>3.8683424660000001</v>
      </c>
      <c r="E119" s="3" t="s">
        <v>431</v>
      </c>
      <c r="F119"/>
    </row>
    <row r="120" spans="1:6" x14ac:dyDescent="0.2">
      <c r="A120" s="3">
        <v>17</v>
      </c>
      <c r="B120" s="3">
        <v>15975001</v>
      </c>
      <c r="C120" s="3">
        <v>16125000</v>
      </c>
      <c r="D120" s="3">
        <v>3.852676014</v>
      </c>
      <c r="E120" s="3" t="s">
        <v>432</v>
      </c>
      <c r="F120"/>
    </row>
    <row r="121" spans="1:6" x14ac:dyDescent="0.2">
      <c r="A121" s="3">
        <v>6</v>
      </c>
      <c r="B121" s="3">
        <v>54375001</v>
      </c>
      <c r="C121" s="3">
        <v>54525000</v>
      </c>
      <c r="D121" s="3">
        <v>3.8510498229999999</v>
      </c>
      <c r="E121" s="3" t="s">
        <v>44</v>
      </c>
      <c r="F121"/>
    </row>
    <row r="122" spans="1:6" x14ac:dyDescent="0.2">
      <c r="A122" s="3">
        <v>25</v>
      </c>
      <c r="B122" s="3">
        <v>19725001</v>
      </c>
      <c r="C122" s="3">
        <v>19875000</v>
      </c>
      <c r="D122" s="3">
        <v>3.8410954789999998</v>
      </c>
      <c r="E122" s="3" t="s">
        <v>433</v>
      </c>
      <c r="F122"/>
    </row>
    <row r="123" spans="1:6" x14ac:dyDescent="0.2">
      <c r="A123" s="3">
        <v>14</v>
      </c>
      <c r="B123" s="3">
        <v>25800001</v>
      </c>
      <c r="C123" s="3">
        <v>25950000</v>
      </c>
      <c r="D123" s="3">
        <v>3.8300655350000001</v>
      </c>
      <c r="E123" s="3" t="s">
        <v>157</v>
      </c>
      <c r="F123"/>
    </row>
    <row r="124" spans="1:6" x14ac:dyDescent="0.2">
      <c r="A124" s="3">
        <v>3</v>
      </c>
      <c r="B124" s="3">
        <v>96675001</v>
      </c>
      <c r="C124" s="3">
        <v>96825000</v>
      </c>
      <c r="D124" s="3">
        <v>3.829972352</v>
      </c>
      <c r="E124" s="3" t="s">
        <v>158</v>
      </c>
      <c r="F124"/>
    </row>
    <row r="125" spans="1:6" x14ac:dyDescent="0.2">
      <c r="A125" s="3">
        <v>3</v>
      </c>
      <c r="B125" s="3">
        <v>37200001</v>
      </c>
      <c r="C125" s="3">
        <v>37350000</v>
      </c>
      <c r="D125" s="3">
        <v>3.8295137499999998</v>
      </c>
      <c r="E125" s="3" t="s">
        <v>434</v>
      </c>
      <c r="F125"/>
    </row>
    <row r="126" spans="1:6" x14ac:dyDescent="0.2">
      <c r="A126" s="3">
        <v>25</v>
      </c>
      <c r="B126" s="3">
        <v>35550001</v>
      </c>
      <c r="C126" s="3">
        <v>35700000</v>
      </c>
      <c r="D126" s="3">
        <v>3.8193746549999998</v>
      </c>
      <c r="E126" s="3" t="s">
        <v>435</v>
      </c>
      <c r="F126"/>
    </row>
    <row r="127" spans="1:6" x14ac:dyDescent="0.2">
      <c r="A127" s="3">
        <v>19</v>
      </c>
      <c r="B127" s="3">
        <v>27075001</v>
      </c>
      <c r="C127" s="3">
        <v>27225000</v>
      </c>
      <c r="D127" s="3">
        <v>3.8189300589999999</v>
      </c>
      <c r="E127" s="3" t="s">
        <v>436</v>
      </c>
      <c r="F127"/>
    </row>
    <row r="128" spans="1:6" x14ac:dyDescent="0.2">
      <c r="A128" s="3">
        <v>9</v>
      </c>
      <c r="B128" s="3">
        <v>56925001</v>
      </c>
      <c r="C128" s="3">
        <v>57075000</v>
      </c>
      <c r="D128" s="3">
        <v>3.8185995629999998</v>
      </c>
      <c r="E128" s="3" t="s">
        <v>437</v>
      </c>
      <c r="F128"/>
    </row>
    <row r="129" spans="1:6" x14ac:dyDescent="0.2">
      <c r="A129" s="3">
        <v>5</v>
      </c>
      <c r="B129" s="3">
        <v>99000001</v>
      </c>
      <c r="C129" s="3">
        <v>99150000</v>
      </c>
      <c r="D129" s="3">
        <v>3.816903199</v>
      </c>
      <c r="E129" s="3" t="s">
        <v>438</v>
      </c>
      <c r="F129"/>
    </row>
    <row r="130" spans="1:6" x14ac:dyDescent="0.2">
      <c r="A130" s="3">
        <v>8</v>
      </c>
      <c r="B130" s="3">
        <v>39225001</v>
      </c>
      <c r="C130" s="3">
        <v>39375000</v>
      </c>
      <c r="D130" s="3">
        <v>3.8168934769999998</v>
      </c>
      <c r="E130" s="3" t="s">
        <v>439</v>
      </c>
      <c r="F130"/>
    </row>
    <row r="131" spans="1:6" x14ac:dyDescent="0.2">
      <c r="A131" s="3">
        <v>20</v>
      </c>
      <c r="B131" s="3">
        <v>20325001</v>
      </c>
      <c r="C131" s="3">
        <v>20475000</v>
      </c>
      <c r="D131" s="3">
        <v>3.8161651559999998</v>
      </c>
      <c r="E131" s="3" t="s">
        <v>64</v>
      </c>
      <c r="F131"/>
    </row>
    <row r="132" spans="1:6" x14ac:dyDescent="0.2">
      <c r="A132" s="3">
        <v>6</v>
      </c>
      <c r="B132" s="3">
        <v>36975001</v>
      </c>
      <c r="C132" s="3">
        <v>37125000</v>
      </c>
      <c r="D132" s="3">
        <v>3.812773317</v>
      </c>
      <c r="E132" s="3" t="s">
        <v>378</v>
      </c>
      <c r="F132"/>
    </row>
    <row r="133" spans="1:6" x14ac:dyDescent="0.2">
      <c r="A133" s="3">
        <v>23</v>
      </c>
      <c r="B133" s="3">
        <v>10050001</v>
      </c>
      <c r="C133" s="3">
        <v>10200000</v>
      </c>
      <c r="D133" s="3">
        <v>3.7994431080000002</v>
      </c>
      <c r="E133" s="3" t="s">
        <v>159</v>
      </c>
      <c r="F133"/>
    </row>
    <row r="134" spans="1:6" x14ac:dyDescent="0.2">
      <c r="A134" s="3">
        <v>15</v>
      </c>
      <c r="B134" s="3">
        <v>33975001</v>
      </c>
      <c r="C134" s="3">
        <v>34125000</v>
      </c>
      <c r="D134" s="3">
        <v>3.796272353</v>
      </c>
      <c r="E134" s="3" t="s">
        <v>440</v>
      </c>
      <c r="F134"/>
    </row>
    <row r="135" spans="1:6" x14ac:dyDescent="0.2">
      <c r="A135" s="3">
        <v>4</v>
      </c>
      <c r="B135" s="3">
        <v>75900001</v>
      </c>
      <c r="C135" s="3">
        <v>76050000</v>
      </c>
      <c r="D135" s="3">
        <v>3.790355779</v>
      </c>
      <c r="E135" s="3" t="s">
        <v>441</v>
      </c>
      <c r="F135"/>
    </row>
    <row r="136" spans="1:6" x14ac:dyDescent="0.2">
      <c r="A136" s="3">
        <v>8</v>
      </c>
      <c r="B136" s="3">
        <v>39075001</v>
      </c>
      <c r="C136" s="3">
        <v>39225000</v>
      </c>
      <c r="D136" s="3">
        <v>3.7824204410000002</v>
      </c>
      <c r="E136" s="3" t="s">
        <v>442</v>
      </c>
      <c r="F136"/>
    </row>
    <row r="137" spans="1:6" x14ac:dyDescent="0.2">
      <c r="A137" s="3">
        <v>6</v>
      </c>
      <c r="B137" s="3">
        <v>70575001</v>
      </c>
      <c r="C137" s="3">
        <v>70725000</v>
      </c>
      <c r="D137" s="3">
        <v>3.7627616760000002</v>
      </c>
      <c r="E137" s="3" t="s">
        <v>89</v>
      </c>
      <c r="F137"/>
    </row>
    <row r="138" spans="1:6" x14ac:dyDescent="0.2">
      <c r="A138" s="3">
        <v>16</v>
      </c>
      <c r="B138" s="3">
        <v>40875001</v>
      </c>
      <c r="C138" s="3">
        <v>41025000</v>
      </c>
      <c r="D138" s="3">
        <v>3.7627548040000001</v>
      </c>
      <c r="E138" s="3" t="s">
        <v>443</v>
      </c>
      <c r="F138"/>
    </row>
    <row r="139" spans="1:6" x14ac:dyDescent="0.2">
      <c r="A139" s="3">
        <v>4</v>
      </c>
      <c r="B139" s="3">
        <v>71325001</v>
      </c>
      <c r="C139" s="3">
        <v>71475000</v>
      </c>
      <c r="D139" s="3">
        <v>3.7601404289999998</v>
      </c>
      <c r="E139" s="3" t="s">
        <v>444</v>
      </c>
      <c r="F139"/>
    </row>
    <row r="140" spans="1:6" x14ac:dyDescent="0.2">
      <c r="A140" s="3">
        <v>1</v>
      </c>
      <c r="B140" s="3">
        <v>51675001</v>
      </c>
      <c r="C140" s="3">
        <v>51825000</v>
      </c>
      <c r="D140" s="3">
        <v>3.755235168</v>
      </c>
      <c r="E140" s="3" t="s">
        <v>445</v>
      </c>
      <c r="F140"/>
    </row>
    <row r="141" spans="1:6" x14ac:dyDescent="0.2">
      <c r="A141" s="3">
        <v>4</v>
      </c>
      <c r="B141" s="3">
        <v>84600001</v>
      </c>
      <c r="C141" s="3">
        <v>84750000</v>
      </c>
      <c r="D141" s="3">
        <v>3.7480833740000001</v>
      </c>
      <c r="E141" s="3" t="s">
        <v>54</v>
      </c>
      <c r="F141"/>
    </row>
    <row r="142" spans="1:6" x14ac:dyDescent="0.2">
      <c r="A142" s="3">
        <v>3</v>
      </c>
      <c r="B142" s="3">
        <v>39075001</v>
      </c>
      <c r="C142" s="3">
        <v>39225000</v>
      </c>
      <c r="D142" s="3">
        <v>3.7373345420000001</v>
      </c>
      <c r="E142" s="3" t="s">
        <v>131</v>
      </c>
      <c r="F142"/>
    </row>
    <row r="143" spans="1:6" x14ac:dyDescent="0.2">
      <c r="A143" s="3">
        <v>26</v>
      </c>
      <c r="B143" s="3">
        <v>9600001</v>
      </c>
      <c r="C143" s="3">
        <v>9750000</v>
      </c>
      <c r="D143" s="3">
        <v>3.737215892</v>
      </c>
      <c r="E143" s="3" t="s">
        <v>446</v>
      </c>
      <c r="F143"/>
    </row>
    <row r="144" spans="1:6" x14ac:dyDescent="0.2">
      <c r="A144" s="3">
        <v>2</v>
      </c>
      <c r="B144" s="3">
        <v>2550001</v>
      </c>
      <c r="C144" s="3">
        <v>2700000</v>
      </c>
      <c r="D144" s="3">
        <v>3.714016671</v>
      </c>
      <c r="E144" s="3" t="s">
        <v>447</v>
      </c>
      <c r="F144"/>
    </row>
    <row r="145" spans="1:6" x14ac:dyDescent="0.2">
      <c r="A145" s="3">
        <v>13</v>
      </c>
      <c r="B145" s="3">
        <v>50925001</v>
      </c>
      <c r="C145" s="3">
        <v>51075000</v>
      </c>
      <c r="D145" s="3">
        <v>3.708322624</v>
      </c>
      <c r="E145" s="3" t="s">
        <v>448</v>
      </c>
      <c r="F145"/>
    </row>
    <row r="146" spans="1:6" x14ac:dyDescent="0.2">
      <c r="A146" s="3">
        <v>14</v>
      </c>
      <c r="B146" s="3">
        <v>15975001</v>
      </c>
      <c r="C146" s="3">
        <v>16125000</v>
      </c>
      <c r="D146" s="3">
        <v>3.7033895970000001</v>
      </c>
      <c r="E146" s="3" t="s">
        <v>449</v>
      </c>
      <c r="F146"/>
    </row>
    <row r="147" spans="1:6" x14ac:dyDescent="0.2">
      <c r="A147" s="3">
        <v>6</v>
      </c>
      <c r="B147" s="3">
        <v>54450001</v>
      </c>
      <c r="C147" s="3">
        <v>54600000</v>
      </c>
      <c r="D147" s="3">
        <v>3.7031170000000002</v>
      </c>
      <c r="E147" s="3" t="s">
        <v>44</v>
      </c>
      <c r="F147"/>
    </row>
    <row r="148" spans="1:6" x14ac:dyDescent="0.2">
      <c r="A148" s="3">
        <v>16</v>
      </c>
      <c r="B148" s="3">
        <v>78600001</v>
      </c>
      <c r="C148" s="3">
        <v>78750000</v>
      </c>
      <c r="D148" s="3">
        <v>3.6987528479999998</v>
      </c>
      <c r="E148" s="3" t="s">
        <v>450</v>
      </c>
      <c r="F148"/>
    </row>
    <row r="149" spans="1:6" x14ac:dyDescent="0.2">
      <c r="A149" s="3">
        <v>5</v>
      </c>
      <c r="B149" s="3">
        <v>18675001</v>
      </c>
      <c r="C149" s="3">
        <v>18825000</v>
      </c>
      <c r="D149" s="3">
        <v>3.69015161</v>
      </c>
      <c r="E149" s="3" t="s">
        <v>160</v>
      </c>
      <c r="F149"/>
    </row>
    <row r="150" spans="1:6" x14ac:dyDescent="0.2">
      <c r="A150" s="3">
        <v>19</v>
      </c>
      <c r="B150" s="3">
        <v>13425001</v>
      </c>
      <c r="C150" s="3">
        <v>13575000</v>
      </c>
      <c r="D150" s="3">
        <v>3.690082372</v>
      </c>
      <c r="E150" s="3" t="s">
        <v>265</v>
      </c>
      <c r="F150"/>
    </row>
    <row r="151" spans="1:6" x14ac:dyDescent="0.2">
      <c r="A151" s="3">
        <v>13</v>
      </c>
      <c r="B151" s="3">
        <v>65775001</v>
      </c>
      <c r="C151" s="3">
        <v>65925000</v>
      </c>
      <c r="D151" s="3">
        <v>3.6786650839999999</v>
      </c>
      <c r="E151" s="3" t="s">
        <v>451</v>
      </c>
      <c r="F151"/>
    </row>
    <row r="152" spans="1:6" x14ac:dyDescent="0.2">
      <c r="A152" s="3">
        <v>14</v>
      </c>
      <c r="B152" s="3">
        <v>50700001</v>
      </c>
      <c r="C152" s="3">
        <v>50850000</v>
      </c>
      <c r="D152" s="3">
        <v>3.6717058090000001</v>
      </c>
      <c r="E152" s="3" t="s">
        <v>183</v>
      </c>
      <c r="F152"/>
    </row>
    <row r="153" spans="1:6" x14ac:dyDescent="0.2">
      <c r="A153" s="3">
        <v>10</v>
      </c>
      <c r="B153" s="3">
        <v>50250001</v>
      </c>
      <c r="C153" s="3">
        <v>50400000</v>
      </c>
      <c r="D153" s="3">
        <v>3.6649789699999999</v>
      </c>
      <c r="E153" s="3" t="s">
        <v>161</v>
      </c>
      <c r="F153"/>
    </row>
    <row r="154" spans="1:6" x14ac:dyDescent="0.2">
      <c r="A154" s="3">
        <v>3</v>
      </c>
      <c r="B154" s="3">
        <v>19275001</v>
      </c>
      <c r="C154" s="3">
        <v>19425000</v>
      </c>
      <c r="D154" s="3">
        <v>3.657523029</v>
      </c>
      <c r="E154" s="3" t="s">
        <v>452</v>
      </c>
      <c r="F154"/>
    </row>
    <row r="155" spans="1:6" x14ac:dyDescent="0.2">
      <c r="A155" s="3">
        <v>16</v>
      </c>
      <c r="B155" s="3">
        <v>35925001</v>
      </c>
      <c r="C155" s="3">
        <v>36075000</v>
      </c>
      <c r="D155" s="3">
        <v>3.654362238</v>
      </c>
      <c r="E155" s="3" t="s">
        <v>453</v>
      </c>
      <c r="F155"/>
    </row>
    <row r="156" spans="1:6" x14ac:dyDescent="0.2">
      <c r="A156" s="3">
        <v>2</v>
      </c>
      <c r="B156" s="3">
        <v>46575001</v>
      </c>
      <c r="C156" s="3">
        <v>46725000</v>
      </c>
      <c r="D156" s="3">
        <v>3.6507230860000002</v>
      </c>
      <c r="E156" s="3" t="s">
        <v>454</v>
      </c>
      <c r="F156"/>
    </row>
    <row r="157" spans="1:6" x14ac:dyDescent="0.2">
      <c r="A157" s="3">
        <v>4</v>
      </c>
      <c r="B157" s="3">
        <v>39075001</v>
      </c>
      <c r="C157" s="3">
        <v>39225000</v>
      </c>
      <c r="D157" s="3">
        <v>3.6490522169999999</v>
      </c>
      <c r="E157" s="3" t="s">
        <v>455</v>
      </c>
      <c r="F157"/>
    </row>
    <row r="158" spans="1:6" x14ac:dyDescent="0.2">
      <c r="A158" s="3">
        <v>16</v>
      </c>
      <c r="B158" s="3">
        <v>78525001</v>
      </c>
      <c r="C158" s="3">
        <v>78675000</v>
      </c>
      <c r="D158" s="3">
        <v>3.6469844849999999</v>
      </c>
      <c r="E158" s="3" t="s">
        <v>456</v>
      </c>
      <c r="F158"/>
    </row>
    <row r="159" spans="1:6" x14ac:dyDescent="0.2">
      <c r="A159" s="3">
        <v>13</v>
      </c>
      <c r="B159" s="3">
        <v>51225001</v>
      </c>
      <c r="C159" s="3">
        <v>51375000</v>
      </c>
      <c r="D159" s="3">
        <v>3.6217471539999999</v>
      </c>
      <c r="E159" s="3" t="s">
        <v>457</v>
      </c>
      <c r="F159"/>
    </row>
    <row r="160" spans="1:6" x14ac:dyDescent="0.2">
      <c r="A160" s="3">
        <v>19</v>
      </c>
      <c r="B160" s="3">
        <v>9525001</v>
      </c>
      <c r="C160" s="3">
        <v>9675000</v>
      </c>
      <c r="D160" s="3">
        <v>3.6165382259999999</v>
      </c>
      <c r="E160" s="3" t="s">
        <v>458</v>
      </c>
      <c r="F160"/>
    </row>
    <row r="161" spans="1:6" x14ac:dyDescent="0.2">
      <c r="A161" s="3">
        <v>6</v>
      </c>
      <c r="B161" s="3">
        <v>32400001</v>
      </c>
      <c r="C161" s="3">
        <v>32550000</v>
      </c>
      <c r="D161" s="3">
        <v>3.602471022</v>
      </c>
      <c r="E161" s="3" t="s">
        <v>162</v>
      </c>
      <c r="F161"/>
    </row>
    <row r="162" spans="1:6" x14ac:dyDescent="0.2">
      <c r="A162" s="3">
        <v>3</v>
      </c>
      <c r="B162" s="3">
        <v>37275001</v>
      </c>
      <c r="C162" s="3">
        <v>37425000</v>
      </c>
      <c r="D162" s="3">
        <v>3.599257245</v>
      </c>
      <c r="E162" s="3" t="s">
        <v>459</v>
      </c>
      <c r="F162"/>
    </row>
    <row r="163" spans="1:6" x14ac:dyDescent="0.2">
      <c r="A163" s="3">
        <v>14</v>
      </c>
      <c r="B163" s="3">
        <v>40050001</v>
      </c>
      <c r="C163" s="3">
        <v>40200000</v>
      </c>
      <c r="D163" s="3">
        <v>3.5955850489999999</v>
      </c>
      <c r="E163" s="3" t="s">
        <v>460</v>
      </c>
      <c r="F163"/>
    </row>
    <row r="164" spans="1:6" x14ac:dyDescent="0.2">
      <c r="A164" s="3">
        <v>26</v>
      </c>
      <c r="B164" s="3">
        <v>43875001</v>
      </c>
      <c r="C164" s="3">
        <v>44025000</v>
      </c>
      <c r="D164" s="3">
        <v>3.5947953529999999</v>
      </c>
      <c r="E164" s="3" t="s">
        <v>461</v>
      </c>
      <c r="F164"/>
    </row>
    <row r="165" spans="1:6" x14ac:dyDescent="0.2">
      <c r="A165" s="3">
        <v>6</v>
      </c>
      <c r="B165" s="3">
        <v>18975001</v>
      </c>
      <c r="C165" s="3">
        <v>19125000</v>
      </c>
      <c r="D165" s="3">
        <v>3.5910200739999998</v>
      </c>
      <c r="E165" s="3" t="s">
        <v>163</v>
      </c>
      <c r="F165"/>
    </row>
    <row r="166" spans="1:6" x14ac:dyDescent="0.2">
      <c r="A166" s="3">
        <v>7</v>
      </c>
      <c r="B166" s="3">
        <v>65925001</v>
      </c>
      <c r="C166" s="3">
        <v>66075000</v>
      </c>
      <c r="D166" s="3">
        <v>3.5867778530000001</v>
      </c>
      <c r="E166" s="3" t="s">
        <v>462</v>
      </c>
      <c r="F166"/>
    </row>
    <row r="167" spans="1:6" x14ac:dyDescent="0.2">
      <c r="A167" s="3">
        <v>4</v>
      </c>
      <c r="B167" s="3">
        <v>75975001</v>
      </c>
      <c r="C167" s="3">
        <v>76125000</v>
      </c>
      <c r="D167" s="3">
        <v>3.5798306389999999</v>
      </c>
      <c r="E167" s="3" t="s">
        <v>463</v>
      </c>
      <c r="F167"/>
    </row>
    <row r="168" spans="1:6" x14ac:dyDescent="0.2">
      <c r="A168" s="3">
        <v>13</v>
      </c>
      <c r="B168" s="3">
        <v>46425001</v>
      </c>
      <c r="C168" s="3">
        <v>46575000</v>
      </c>
      <c r="D168" s="3">
        <v>3.5760450850000001</v>
      </c>
      <c r="E168" s="3" t="s">
        <v>464</v>
      </c>
      <c r="F168"/>
    </row>
    <row r="169" spans="1:6" x14ac:dyDescent="0.2">
      <c r="A169" s="3">
        <v>24</v>
      </c>
      <c r="B169" s="3">
        <v>34950001</v>
      </c>
      <c r="C169" s="3">
        <v>35100000</v>
      </c>
      <c r="D169" s="3">
        <v>3.5726690589999999</v>
      </c>
      <c r="E169" s="3" t="s">
        <v>465</v>
      </c>
      <c r="F169"/>
    </row>
    <row r="170" spans="1:6" x14ac:dyDescent="0.2">
      <c r="A170" s="3">
        <v>14</v>
      </c>
      <c r="B170" s="3">
        <v>40200001</v>
      </c>
      <c r="C170" s="3">
        <v>40350000</v>
      </c>
      <c r="D170" s="3">
        <v>3.5698603609999999</v>
      </c>
      <c r="E170" s="3" t="s">
        <v>142</v>
      </c>
      <c r="F170"/>
    </row>
    <row r="171" spans="1:6" x14ac:dyDescent="0.2">
      <c r="A171" s="3">
        <v>11</v>
      </c>
      <c r="B171" s="3">
        <v>19500001</v>
      </c>
      <c r="C171" s="3">
        <v>19650000</v>
      </c>
      <c r="D171" s="3">
        <v>3.568687535</v>
      </c>
      <c r="E171" s="3" t="s">
        <v>466</v>
      </c>
      <c r="F171"/>
    </row>
    <row r="172" spans="1:6" x14ac:dyDescent="0.2">
      <c r="A172" s="3">
        <v>6</v>
      </c>
      <c r="B172" s="3">
        <v>85350001</v>
      </c>
      <c r="C172" s="3">
        <v>85500000</v>
      </c>
      <c r="D172" s="3">
        <v>3.5665728379999999</v>
      </c>
      <c r="E172" s="3" t="s">
        <v>245</v>
      </c>
      <c r="F172"/>
    </row>
    <row r="173" spans="1:6" x14ac:dyDescent="0.2">
      <c r="A173" s="3">
        <v>11</v>
      </c>
      <c r="B173" s="3">
        <v>94425001</v>
      </c>
      <c r="C173" s="3">
        <v>94575000</v>
      </c>
      <c r="D173" s="3">
        <v>3.5602339380000001</v>
      </c>
      <c r="E173" s="3" t="s">
        <v>164</v>
      </c>
      <c r="F173"/>
    </row>
    <row r="174" spans="1:6" x14ac:dyDescent="0.2">
      <c r="A174" s="3">
        <v>4</v>
      </c>
      <c r="B174" s="3">
        <v>71700001</v>
      </c>
      <c r="C174" s="3">
        <v>71850000</v>
      </c>
      <c r="D174" s="3">
        <v>3.5543848649999998</v>
      </c>
      <c r="E174" s="3" t="s">
        <v>467</v>
      </c>
      <c r="F174"/>
    </row>
    <row r="175" spans="1:6" x14ac:dyDescent="0.2">
      <c r="A175" s="3">
        <v>12</v>
      </c>
      <c r="B175" s="3">
        <v>19500001</v>
      </c>
      <c r="C175" s="3">
        <v>19650000</v>
      </c>
      <c r="D175" s="3">
        <v>3.5539117220000001</v>
      </c>
      <c r="E175" s="3" t="s">
        <v>20</v>
      </c>
      <c r="F175"/>
    </row>
    <row r="176" spans="1:6" x14ac:dyDescent="0.2">
      <c r="A176" s="3">
        <v>8</v>
      </c>
      <c r="B176" s="3">
        <v>48300001</v>
      </c>
      <c r="C176" s="3">
        <v>48450000</v>
      </c>
      <c r="D176" s="3">
        <v>3.541989348</v>
      </c>
      <c r="E176" s="3" t="s">
        <v>468</v>
      </c>
      <c r="F176"/>
    </row>
    <row r="177" spans="1:6" x14ac:dyDescent="0.2">
      <c r="A177" s="3">
        <v>5</v>
      </c>
      <c r="B177" s="3">
        <v>101325001</v>
      </c>
      <c r="C177" s="3">
        <v>101475000</v>
      </c>
      <c r="D177" s="3">
        <v>3.537813474</v>
      </c>
      <c r="E177" s="3" t="s">
        <v>469</v>
      </c>
      <c r="F177"/>
    </row>
    <row r="178" spans="1:6" x14ac:dyDescent="0.2">
      <c r="A178" s="3">
        <v>20</v>
      </c>
      <c r="B178" s="3">
        <v>20400001</v>
      </c>
      <c r="C178" s="3">
        <v>20550000</v>
      </c>
      <c r="D178" s="3">
        <v>3.5268894350000002</v>
      </c>
      <c r="E178" s="3" t="s">
        <v>8</v>
      </c>
      <c r="F178"/>
    </row>
    <row r="179" spans="1:6" x14ac:dyDescent="0.2">
      <c r="A179" s="3">
        <v>26</v>
      </c>
      <c r="B179" s="3">
        <v>28125001</v>
      </c>
      <c r="C179" s="3">
        <v>28275000</v>
      </c>
      <c r="D179" s="3">
        <v>3.5256742050000001</v>
      </c>
      <c r="E179" s="3" t="s">
        <v>470</v>
      </c>
      <c r="F179"/>
    </row>
    <row r="180" spans="1:6" x14ac:dyDescent="0.2">
      <c r="A180" s="3">
        <v>3</v>
      </c>
      <c r="B180" s="3">
        <v>23550001</v>
      </c>
      <c r="C180" s="3">
        <v>23700000</v>
      </c>
      <c r="D180" s="3">
        <v>3.5240350440000001</v>
      </c>
      <c r="E180" s="3" t="s">
        <v>165</v>
      </c>
      <c r="F180"/>
    </row>
    <row r="181" spans="1:6" x14ac:dyDescent="0.2">
      <c r="A181" s="3">
        <v>23</v>
      </c>
      <c r="B181" s="3">
        <v>13050001</v>
      </c>
      <c r="C181" s="3">
        <v>13200000</v>
      </c>
      <c r="D181" s="3">
        <v>3.518989484</v>
      </c>
      <c r="E181" s="3" t="s">
        <v>31</v>
      </c>
      <c r="F181"/>
    </row>
    <row r="182" spans="1:6" x14ac:dyDescent="0.2">
      <c r="A182" s="3">
        <v>12</v>
      </c>
      <c r="B182" s="3">
        <v>19575001</v>
      </c>
      <c r="C182" s="3">
        <v>19725000</v>
      </c>
      <c r="D182" s="3">
        <v>3.514746723</v>
      </c>
      <c r="E182" s="3" t="s">
        <v>20</v>
      </c>
      <c r="F182"/>
    </row>
    <row r="183" spans="1:6" x14ac:dyDescent="0.2">
      <c r="A183" s="3">
        <v>20</v>
      </c>
      <c r="B183" s="3">
        <v>12300001</v>
      </c>
      <c r="C183" s="3">
        <v>12450000</v>
      </c>
      <c r="D183" s="3">
        <v>3.5072846709999999</v>
      </c>
      <c r="E183" s="3" t="s">
        <v>471</v>
      </c>
      <c r="F183"/>
    </row>
    <row r="184" spans="1:6" x14ac:dyDescent="0.2">
      <c r="A184" s="3">
        <v>18</v>
      </c>
      <c r="B184" s="3">
        <v>38100001</v>
      </c>
      <c r="C184" s="3">
        <v>38250000</v>
      </c>
      <c r="D184" s="3">
        <v>3.5067170929999998</v>
      </c>
      <c r="E184" s="3" t="s">
        <v>472</v>
      </c>
      <c r="F184"/>
    </row>
    <row r="185" spans="1:6" x14ac:dyDescent="0.2">
      <c r="A185" s="3">
        <v>4</v>
      </c>
      <c r="B185" s="3">
        <v>5175001</v>
      </c>
      <c r="C185" s="3">
        <v>5325000</v>
      </c>
      <c r="D185" s="3">
        <v>3.5057635170000001</v>
      </c>
      <c r="E185" s="3" t="s">
        <v>227</v>
      </c>
      <c r="F185"/>
    </row>
    <row r="186" spans="1:6" x14ac:dyDescent="0.2">
      <c r="A186" s="3">
        <v>10</v>
      </c>
      <c r="B186" s="3">
        <v>94350001</v>
      </c>
      <c r="C186" s="3">
        <v>94500000</v>
      </c>
      <c r="D186" s="3">
        <v>3.503808136</v>
      </c>
      <c r="E186" s="3" t="s">
        <v>473</v>
      </c>
      <c r="F186"/>
    </row>
    <row r="187" spans="1:6" x14ac:dyDescent="0.2">
      <c r="A187" s="3">
        <v>8</v>
      </c>
      <c r="B187" s="3">
        <v>25575001</v>
      </c>
      <c r="C187" s="3">
        <v>25725000</v>
      </c>
      <c r="D187" s="3">
        <v>3.5034599169999998</v>
      </c>
      <c r="E187" s="3" t="s">
        <v>148</v>
      </c>
      <c r="F187"/>
    </row>
    <row r="188" spans="1:6" x14ac:dyDescent="0.2">
      <c r="A188" s="3">
        <v>6</v>
      </c>
      <c r="B188" s="3">
        <v>25950001</v>
      </c>
      <c r="C188" s="3">
        <v>26100000</v>
      </c>
      <c r="D188" s="3">
        <v>3.4998321080000001</v>
      </c>
      <c r="E188" s="3" t="s">
        <v>474</v>
      </c>
      <c r="F188"/>
    </row>
    <row r="189" spans="1:6" x14ac:dyDescent="0.2">
      <c r="A189" s="3">
        <v>8</v>
      </c>
      <c r="B189" s="3">
        <v>150001</v>
      </c>
      <c r="C189" s="3">
        <v>300000</v>
      </c>
      <c r="D189" s="3">
        <v>3.499073106</v>
      </c>
      <c r="E189" s="3" t="s">
        <v>475</v>
      </c>
      <c r="F189"/>
    </row>
    <row r="190" spans="1:6" x14ac:dyDescent="0.2">
      <c r="A190" s="3">
        <v>13</v>
      </c>
      <c r="B190" s="3">
        <v>65700001</v>
      </c>
      <c r="C190" s="3">
        <v>65850000</v>
      </c>
      <c r="D190" s="3">
        <v>3.4968800029999998</v>
      </c>
      <c r="E190" s="3" t="s">
        <v>476</v>
      </c>
      <c r="F190"/>
    </row>
    <row r="191" spans="1:6" x14ac:dyDescent="0.2">
      <c r="A191" s="3">
        <v>4</v>
      </c>
      <c r="B191" s="3">
        <v>71775001</v>
      </c>
      <c r="C191" s="3">
        <v>71925000</v>
      </c>
      <c r="D191" s="3">
        <v>3.4918495049999998</v>
      </c>
      <c r="E191" s="3" t="s">
        <v>13</v>
      </c>
      <c r="F191"/>
    </row>
    <row r="192" spans="1:6" x14ac:dyDescent="0.2">
      <c r="A192" s="3">
        <v>4</v>
      </c>
      <c r="B192" s="3">
        <v>23250001</v>
      </c>
      <c r="C192" s="3">
        <v>23400000</v>
      </c>
      <c r="D192" s="3">
        <v>3.4877512209999999</v>
      </c>
      <c r="E192" s="3" t="s">
        <v>477</v>
      </c>
      <c r="F192"/>
    </row>
    <row r="193" spans="1:6" x14ac:dyDescent="0.2">
      <c r="A193" s="3">
        <v>18</v>
      </c>
      <c r="B193" s="3">
        <v>11775001</v>
      </c>
      <c r="C193" s="3">
        <v>11925000</v>
      </c>
      <c r="D193" s="3">
        <v>3.4696377460000001</v>
      </c>
      <c r="E193" s="3" t="s">
        <v>478</v>
      </c>
      <c r="F193"/>
    </row>
    <row r="194" spans="1:6" x14ac:dyDescent="0.2">
      <c r="A194" s="3">
        <v>5</v>
      </c>
      <c r="B194" s="3">
        <v>102450001</v>
      </c>
      <c r="C194" s="3">
        <v>102600000</v>
      </c>
      <c r="D194" s="3">
        <v>3.468345003</v>
      </c>
      <c r="E194" s="3" t="s">
        <v>479</v>
      </c>
      <c r="F194"/>
    </row>
    <row r="195" spans="1:6" x14ac:dyDescent="0.2">
      <c r="A195" s="3">
        <v>3</v>
      </c>
      <c r="B195" s="3">
        <v>50100001</v>
      </c>
      <c r="C195" s="3">
        <v>50250000</v>
      </c>
      <c r="D195" s="3">
        <v>3.4680007490000002</v>
      </c>
      <c r="E195" s="3" t="s">
        <v>202</v>
      </c>
      <c r="F195"/>
    </row>
    <row r="196" spans="1:6" x14ac:dyDescent="0.2">
      <c r="A196" s="3">
        <v>2</v>
      </c>
      <c r="B196" s="3">
        <v>29400001</v>
      </c>
      <c r="C196" s="3">
        <v>29550000</v>
      </c>
      <c r="D196" s="3">
        <v>3.4635940719999998</v>
      </c>
      <c r="E196" s="3" t="s">
        <v>480</v>
      </c>
      <c r="F196"/>
    </row>
    <row r="197" spans="1:6" x14ac:dyDescent="0.2">
      <c r="A197" s="3">
        <v>3</v>
      </c>
      <c r="B197" s="3">
        <v>19500001</v>
      </c>
      <c r="C197" s="3">
        <v>19650000</v>
      </c>
      <c r="D197" s="3">
        <v>3.4621283869999999</v>
      </c>
      <c r="E197" s="3" t="s">
        <v>481</v>
      </c>
      <c r="F197"/>
    </row>
    <row r="198" spans="1:6" x14ac:dyDescent="0.2">
      <c r="A198" s="3">
        <v>23</v>
      </c>
      <c r="B198" s="3">
        <v>4800001</v>
      </c>
      <c r="C198" s="3">
        <v>4950000</v>
      </c>
      <c r="D198" s="3">
        <v>3.4609081640000001</v>
      </c>
      <c r="E198" s="3" t="s">
        <v>482</v>
      </c>
      <c r="F198"/>
    </row>
    <row r="199" spans="1:6" x14ac:dyDescent="0.2">
      <c r="A199" s="3">
        <v>3</v>
      </c>
      <c r="B199" s="3">
        <v>66300001</v>
      </c>
      <c r="C199" s="3">
        <v>66450000</v>
      </c>
      <c r="D199" s="3">
        <v>3.4544126940000002</v>
      </c>
      <c r="E199" s="3" t="s">
        <v>483</v>
      </c>
      <c r="F199"/>
    </row>
    <row r="200" spans="1:6" x14ac:dyDescent="0.2">
      <c r="A200" s="3">
        <v>12</v>
      </c>
      <c r="B200" s="3">
        <v>20025001</v>
      </c>
      <c r="C200" s="3">
        <v>20175000</v>
      </c>
      <c r="D200" s="3">
        <v>3.4540249460000001</v>
      </c>
      <c r="E200" s="3" t="s">
        <v>20</v>
      </c>
      <c r="F200"/>
    </row>
    <row r="201" spans="1:6" x14ac:dyDescent="0.2">
      <c r="A201" s="3">
        <v>19</v>
      </c>
      <c r="B201" s="3">
        <v>47625001</v>
      </c>
      <c r="C201" s="3">
        <v>47775000</v>
      </c>
      <c r="D201" s="3">
        <v>3.4464725669999998</v>
      </c>
      <c r="E201" s="3" t="s">
        <v>484</v>
      </c>
      <c r="F201"/>
    </row>
    <row r="202" spans="1:6" x14ac:dyDescent="0.2">
      <c r="A202" s="3">
        <v>3</v>
      </c>
      <c r="B202" s="3">
        <v>19350001</v>
      </c>
      <c r="C202" s="3">
        <v>19500000</v>
      </c>
      <c r="D202" s="3">
        <v>3.4449153020000001</v>
      </c>
      <c r="E202" s="3" t="s">
        <v>485</v>
      </c>
      <c r="F202"/>
    </row>
    <row r="203" spans="1:6" x14ac:dyDescent="0.2">
      <c r="A203" s="3">
        <v>11</v>
      </c>
      <c r="B203" s="3">
        <v>25800001</v>
      </c>
      <c r="C203" s="3">
        <v>25950000</v>
      </c>
      <c r="D203" s="3">
        <v>3.4430174400000002</v>
      </c>
      <c r="E203" s="3" t="s">
        <v>486</v>
      </c>
      <c r="F203"/>
    </row>
    <row r="204" spans="1:6" x14ac:dyDescent="0.2">
      <c r="A204" s="3">
        <v>13</v>
      </c>
      <c r="B204" s="3">
        <v>60525001</v>
      </c>
      <c r="C204" s="3">
        <v>60675000</v>
      </c>
      <c r="D204" s="3">
        <v>3.4388325630000001</v>
      </c>
      <c r="E204" s="3" t="s">
        <v>487</v>
      </c>
      <c r="F204"/>
    </row>
    <row r="205" spans="1:6" x14ac:dyDescent="0.2">
      <c r="A205" s="3">
        <v>22</v>
      </c>
      <c r="B205" s="3">
        <v>1650001</v>
      </c>
      <c r="C205" s="3">
        <v>1800000</v>
      </c>
      <c r="D205" s="3">
        <v>3.4372797340000001</v>
      </c>
      <c r="E205" s="3" t="s">
        <v>3</v>
      </c>
      <c r="F205"/>
    </row>
    <row r="206" spans="1:6" x14ac:dyDescent="0.2">
      <c r="A206" s="3">
        <v>6</v>
      </c>
      <c r="B206" s="3">
        <v>70125001</v>
      </c>
      <c r="C206" s="3">
        <v>70275000</v>
      </c>
      <c r="D206" s="3">
        <v>3.424493214</v>
      </c>
      <c r="E206" s="3" t="s">
        <v>488</v>
      </c>
      <c r="F206"/>
    </row>
    <row r="207" spans="1:6" x14ac:dyDescent="0.2">
      <c r="A207" s="3">
        <v>26</v>
      </c>
      <c r="B207" s="3">
        <v>15075001</v>
      </c>
      <c r="C207" s="3">
        <v>15225000</v>
      </c>
      <c r="D207" s="3">
        <v>3.4231431429999999</v>
      </c>
      <c r="E207" s="3" t="s">
        <v>489</v>
      </c>
      <c r="F207"/>
    </row>
    <row r="208" spans="1:6" x14ac:dyDescent="0.2">
      <c r="A208" s="3">
        <v>16</v>
      </c>
      <c r="B208" s="3">
        <v>49275001</v>
      </c>
      <c r="C208" s="3">
        <v>49425000</v>
      </c>
      <c r="D208" s="3">
        <v>3.4121543170000002</v>
      </c>
      <c r="E208" s="3" t="s">
        <v>490</v>
      </c>
      <c r="F208"/>
    </row>
    <row r="209" spans="1:6" x14ac:dyDescent="0.2">
      <c r="A209" s="3">
        <v>2</v>
      </c>
      <c r="B209" s="3">
        <v>38475001</v>
      </c>
      <c r="C209" s="3">
        <v>38625000</v>
      </c>
      <c r="D209" s="3">
        <v>3.4120766480000002</v>
      </c>
      <c r="E209" s="3" t="s">
        <v>166</v>
      </c>
      <c r="F209"/>
    </row>
    <row r="210" spans="1:6" x14ac:dyDescent="0.2">
      <c r="A210" s="3">
        <v>19</v>
      </c>
      <c r="B210" s="3">
        <v>50325001</v>
      </c>
      <c r="C210" s="3">
        <v>50475000</v>
      </c>
      <c r="D210" s="3">
        <v>3.4093872790000002</v>
      </c>
      <c r="E210" s="3" t="s">
        <v>491</v>
      </c>
      <c r="F210"/>
    </row>
    <row r="211" spans="1:6" x14ac:dyDescent="0.2">
      <c r="A211" s="3">
        <v>15</v>
      </c>
      <c r="B211" s="3">
        <v>34800001</v>
      </c>
      <c r="C211" s="3">
        <v>34950000</v>
      </c>
      <c r="D211" s="3">
        <v>3.406072955</v>
      </c>
      <c r="E211" s="3" t="s">
        <v>492</v>
      </c>
      <c r="F211"/>
    </row>
    <row r="212" spans="1:6" x14ac:dyDescent="0.2">
      <c r="A212" s="3">
        <v>4</v>
      </c>
      <c r="B212" s="3">
        <v>23175001</v>
      </c>
      <c r="C212" s="3">
        <v>23325000</v>
      </c>
      <c r="D212" s="3">
        <v>3.40346685</v>
      </c>
      <c r="E212" s="3" t="s">
        <v>493</v>
      </c>
      <c r="F212"/>
    </row>
    <row r="213" spans="1:6" x14ac:dyDescent="0.2">
      <c r="A213" s="3">
        <v>3</v>
      </c>
      <c r="B213" s="3">
        <v>23625001</v>
      </c>
      <c r="C213" s="3">
        <v>23775000</v>
      </c>
      <c r="D213" s="3">
        <v>3.4027745789999999</v>
      </c>
      <c r="E213" s="3" t="s">
        <v>165</v>
      </c>
      <c r="F213"/>
    </row>
    <row r="214" spans="1:6" x14ac:dyDescent="0.2">
      <c r="A214" s="3">
        <v>25</v>
      </c>
      <c r="B214" s="3">
        <v>225001</v>
      </c>
      <c r="C214" s="3">
        <v>375000</v>
      </c>
      <c r="D214" s="3">
        <v>3.3984835430000002</v>
      </c>
      <c r="E214" s="3" t="s">
        <v>494</v>
      </c>
      <c r="F214"/>
    </row>
    <row r="215" spans="1:6" x14ac:dyDescent="0.2">
      <c r="A215" s="3">
        <v>11</v>
      </c>
      <c r="B215" s="3">
        <v>19425001</v>
      </c>
      <c r="C215" s="3">
        <v>19575000</v>
      </c>
      <c r="D215" s="3">
        <v>3.3975582700000002</v>
      </c>
      <c r="E215" s="3" t="s">
        <v>495</v>
      </c>
      <c r="F215"/>
    </row>
    <row r="216" spans="1:6" x14ac:dyDescent="0.2">
      <c r="A216" s="3">
        <v>9</v>
      </c>
      <c r="B216" s="3">
        <v>1</v>
      </c>
      <c r="C216" s="3">
        <v>150000</v>
      </c>
      <c r="D216" s="3">
        <v>3.395377087</v>
      </c>
      <c r="E216" s="3" t="s">
        <v>496</v>
      </c>
      <c r="F216"/>
    </row>
    <row r="217" spans="1:6" x14ac:dyDescent="0.2">
      <c r="A217" s="3">
        <v>7</v>
      </c>
      <c r="B217" s="3">
        <v>26250001</v>
      </c>
      <c r="C217" s="3">
        <v>26400000</v>
      </c>
      <c r="D217" s="3">
        <v>3.3951813749999999</v>
      </c>
      <c r="E217" s="3" t="s">
        <v>153</v>
      </c>
      <c r="F217"/>
    </row>
    <row r="218" spans="1:6" x14ac:dyDescent="0.2">
      <c r="A218" s="3">
        <v>13</v>
      </c>
      <c r="B218" s="3">
        <v>52050001</v>
      </c>
      <c r="C218" s="3">
        <v>52200000</v>
      </c>
      <c r="D218" s="3">
        <v>3.3919591599999999</v>
      </c>
      <c r="E218" s="3" t="s">
        <v>497</v>
      </c>
      <c r="F218"/>
    </row>
    <row r="219" spans="1:6" x14ac:dyDescent="0.2">
      <c r="A219" s="3">
        <v>14</v>
      </c>
      <c r="B219" s="3">
        <v>80850001</v>
      </c>
      <c r="C219" s="3">
        <v>81000000</v>
      </c>
      <c r="D219" s="3">
        <v>3.3760901900000002</v>
      </c>
      <c r="E219" s="3" t="s">
        <v>498</v>
      </c>
      <c r="F219"/>
    </row>
    <row r="220" spans="1:6" x14ac:dyDescent="0.2">
      <c r="A220" s="3">
        <v>4</v>
      </c>
      <c r="B220" s="3">
        <v>89250001</v>
      </c>
      <c r="C220" s="3">
        <v>89400000</v>
      </c>
      <c r="D220" s="3">
        <v>3.3725815770000001</v>
      </c>
      <c r="E220" s="3" t="s">
        <v>167</v>
      </c>
      <c r="F220"/>
    </row>
    <row r="221" spans="1:6" x14ac:dyDescent="0.2">
      <c r="A221" s="3">
        <v>15</v>
      </c>
      <c r="B221" s="3">
        <v>6225001</v>
      </c>
      <c r="C221" s="3">
        <v>6375000</v>
      </c>
      <c r="D221" s="3">
        <v>3.3707568760000002</v>
      </c>
      <c r="E221" s="3" t="s">
        <v>499</v>
      </c>
      <c r="F221"/>
    </row>
    <row r="222" spans="1:6" x14ac:dyDescent="0.2">
      <c r="A222" s="3">
        <v>10</v>
      </c>
      <c r="B222" s="3">
        <v>94425001</v>
      </c>
      <c r="C222" s="3">
        <v>94575000</v>
      </c>
      <c r="D222" s="3">
        <v>3.3662950220000001</v>
      </c>
      <c r="E222" s="3" t="s">
        <v>500</v>
      </c>
      <c r="F222"/>
    </row>
    <row r="223" spans="1:6" x14ac:dyDescent="0.2">
      <c r="A223" s="3">
        <v>9</v>
      </c>
      <c r="B223" s="3">
        <v>56700001</v>
      </c>
      <c r="C223" s="3">
        <v>56850000</v>
      </c>
      <c r="D223" s="3">
        <v>3.359831115</v>
      </c>
      <c r="E223" s="3" t="s">
        <v>501</v>
      </c>
      <c r="F223"/>
    </row>
    <row r="224" spans="1:6" x14ac:dyDescent="0.2">
      <c r="A224" s="3">
        <v>29</v>
      </c>
      <c r="B224" s="3">
        <v>50100001</v>
      </c>
      <c r="C224" s="3">
        <v>50250000</v>
      </c>
      <c r="D224" s="3">
        <v>3.3563733349999998</v>
      </c>
      <c r="E224" s="3" t="s">
        <v>502</v>
      </c>
      <c r="F224"/>
    </row>
    <row r="225" spans="1:6" x14ac:dyDescent="0.2">
      <c r="A225" s="3">
        <v>13</v>
      </c>
      <c r="B225" s="3">
        <v>23625001</v>
      </c>
      <c r="C225" s="3">
        <v>23775000</v>
      </c>
      <c r="D225" s="3">
        <v>3.3560086170000001</v>
      </c>
      <c r="E225" s="3" t="s">
        <v>503</v>
      </c>
      <c r="F225"/>
    </row>
    <row r="226" spans="1:6" x14ac:dyDescent="0.2">
      <c r="A226" s="3">
        <v>20</v>
      </c>
      <c r="B226" s="3">
        <v>25425001</v>
      </c>
      <c r="C226" s="3">
        <v>25575000</v>
      </c>
      <c r="D226" s="3">
        <v>3.3537484750000002</v>
      </c>
      <c r="E226" s="3" t="s">
        <v>504</v>
      </c>
      <c r="F226"/>
    </row>
    <row r="227" spans="1:6" x14ac:dyDescent="0.2">
      <c r="A227" s="3">
        <v>1</v>
      </c>
      <c r="B227" s="3">
        <v>134625001</v>
      </c>
      <c r="C227" s="3">
        <v>134775000</v>
      </c>
      <c r="D227" s="3">
        <v>3.3520729020000002</v>
      </c>
      <c r="E227" s="3" t="s">
        <v>168</v>
      </c>
      <c r="F227"/>
    </row>
    <row r="228" spans="1:6" x14ac:dyDescent="0.2">
      <c r="A228" s="3">
        <v>1</v>
      </c>
      <c r="B228" s="3">
        <v>51750001</v>
      </c>
      <c r="C228" s="3">
        <v>51900000</v>
      </c>
      <c r="D228" s="3">
        <v>3.347498758</v>
      </c>
      <c r="E228" s="3" t="s">
        <v>505</v>
      </c>
      <c r="F228"/>
    </row>
    <row r="229" spans="1:6" x14ac:dyDescent="0.2">
      <c r="A229" s="3">
        <v>6</v>
      </c>
      <c r="B229" s="3">
        <v>70200001</v>
      </c>
      <c r="C229" s="3">
        <v>70350000</v>
      </c>
      <c r="D229" s="3">
        <v>3.3469541789999999</v>
      </c>
      <c r="E229" s="3" t="s">
        <v>169</v>
      </c>
      <c r="F229"/>
    </row>
    <row r="230" spans="1:6" x14ac:dyDescent="0.2">
      <c r="A230" s="3">
        <v>16</v>
      </c>
      <c r="B230" s="3">
        <v>53700001</v>
      </c>
      <c r="C230" s="3">
        <v>53850000</v>
      </c>
      <c r="D230" s="3">
        <v>3.3468032029999999</v>
      </c>
      <c r="E230" s="3" t="s">
        <v>506</v>
      </c>
      <c r="F230"/>
    </row>
    <row r="231" spans="1:6" x14ac:dyDescent="0.2">
      <c r="A231" s="3">
        <v>10</v>
      </c>
      <c r="B231" s="3">
        <v>78225001</v>
      </c>
      <c r="C231" s="3">
        <v>78375000</v>
      </c>
      <c r="D231" s="3">
        <v>3.3460226710000001</v>
      </c>
      <c r="E231" s="3" t="s">
        <v>507</v>
      </c>
      <c r="F231"/>
    </row>
    <row r="232" spans="1:6" x14ac:dyDescent="0.2">
      <c r="A232" s="3">
        <v>2</v>
      </c>
      <c r="B232" s="3">
        <v>136050001</v>
      </c>
      <c r="C232" s="3">
        <v>136200000</v>
      </c>
      <c r="D232" s="3">
        <v>3.338971935</v>
      </c>
      <c r="E232" s="3" t="s">
        <v>170</v>
      </c>
      <c r="F232"/>
    </row>
    <row r="233" spans="1:6" x14ac:dyDescent="0.2">
      <c r="A233" s="3">
        <v>3</v>
      </c>
      <c r="B233" s="3">
        <v>87900001</v>
      </c>
      <c r="C233" s="3">
        <v>88050000</v>
      </c>
      <c r="D233" s="3">
        <v>3.3353359390000001</v>
      </c>
      <c r="E233" s="3" t="s">
        <v>171</v>
      </c>
      <c r="F233"/>
    </row>
    <row r="234" spans="1:6" x14ac:dyDescent="0.2">
      <c r="A234" s="3">
        <v>3</v>
      </c>
      <c r="B234" s="3">
        <v>63825001</v>
      </c>
      <c r="C234" s="3">
        <v>63975000</v>
      </c>
      <c r="D234" s="3">
        <v>3.3308606529999998</v>
      </c>
      <c r="E234" s="3" t="s">
        <v>508</v>
      </c>
      <c r="F234"/>
    </row>
    <row r="235" spans="1:6" x14ac:dyDescent="0.2">
      <c r="A235" s="3">
        <v>11</v>
      </c>
      <c r="B235" s="3">
        <v>69675001</v>
      </c>
      <c r="C235" s="3">
        <v>69825000</v>
      </c>
      <c r="D235" s="3">
        <v>3.327366112</v>
      </c>
      <c r="E235" s="3" t="s">
        <v>138</v>
      </c>
      <c r="F235"/>
    </row>
    <row r="236" spans="1:6" x14ac:dyDescent="0.2">
      <c r="A236" s="3">
        <v>4</v>
      </c>
      <c r="B236" s="3">
        <v>71250001</v>
      </c>
      <c r="C236" s="3">
        <v>71400000</v>
      </c>
      <c r="D236" s="3">
        <v>3.324082422</v>
      </c>
      <c r="E236" s="3" t="s">
        <v>509</v>
      </c>
      <c r="F236"/>
    </row>
    <row r="237" spans="1:6" x14ac:dyDescent="0.2">
      <c r="A237" s="3">
        <v>3</v>
      </c>
      <c r="B237" s="3">
        <v>66375001</v>
      </c>
      <c r="C237" s="3">
        <v>66525000</v>
      </c>
      <c r="D237" s="3">
        <v>3.3232386909999998</v>
      </c>
      <c r="E237" s="3" t="s">
        <v>510</v>
      </c>
      <c r="F237"/>
    </row>
    <row r="238" spans="1:6" x14ac:dyDescent="0.2">
      <c r="A238" s="3">
        <v>3</v>
      </c>
      <c r="B238" s="3">
        <v>25650001</v>
      </c>
      <c r="C238" s="3">
        <v>25800000</v>
      </c>
      <c r="D238" s="3">
        <v>3.3231419</v>
      </c>
      <c r="E238" s="3" t="s">
        <v>511</v>
      </c>
      <c r="F238"/>
    </row>
    <row r="239" spans="1:6" x14ac:dyDescent="0.2">
      <c r="A239" s="3">
        <v>6</v>
      </c>
      <c r="B239" s="3">
        <v>69450001</v>
      </c>
      <c r="C239" s="3">
        <v>69600000</v>
      </c>
      <c r="D239" s="3">
        <v>3.3179025499999999</v>
      </c>
      <c r="E239" s="3" t="s">
        <v>190</v>
      </c>
      <c r="F239"/>
    </row>
    <row r="240" spans="1:6" x14ac:dyDescent="0.2">
      <c r="A240" s="3">
        <v>6</v>
      </c>
      <c r="B240" s="3">
        <v>60675001</v>
      </c>
      <c r="C240" s="3">
        <v>60825000</v>
      </c>
      <c r="D240" s="3">
        <v>3.3167464710000001</v>
      </c>
      <c r="E240" s="3" t="s">
        <v>512</v>
      </c>
      <c r="F240"/>
    </row>
    <row r="241" spans="1:6" x14ac:dyDescent="0.2">
      <c r="A241" s="3">
        <v>14</v>
      </c>
      <c r="B241" s="3">
        <v>25725001</v>
      </c>
      <c r="C241" s="3">
        <v>25875000</v>
      </c>
      <c r="D241" s="3">
        <v>3.3166223960000001</v>
      </c>
      <c r="E241" s="3" t="s">
        <v>173</v>
      </c>
      <c r="F241"/>
    </row>
    <row r="242" spans="1:6" x14ac:dyDescent="0.2">
      <c r="A242" s="3">
        <v>23</v>
      </c>
      <c r="B242" s="3">
        <v>8850001</v>
      </c>
      <c r="C242" s="3">
        <v>9000000</v>
      </c>
      <c r="D242" s="3">
        <v>3.3130144439999998</v>
      </c>
      <c r="E242" s="3" t="s">
        <v>366</v>
      </c>
      <c r="F242"/>
    </row>
    <row r="243" spans="1:6" x14ac:dyDescent="0.2">
      <c r="A243" s="3">
        <v>18</v>
      </c>
      <c r="B243" s="3">
        <v>45150001</v>
      </c>
      <c r="C243" s="3">
        <v>45300000</v>
      </c>
      <c r="D243" s="3">
        <v>3.3120221839999999</v>
      </c>
      <c r="E243" s="3" t="s">
        <v>513</v>
      </c>
      <c r="F243"/>
    </row>
    <row r="244" spans="1:6" x14ac:dyDescent="0.2">
      <c r="A244" s="3">
        <v>5</v>
      </c>
      <c r="B244" s="3">
        <v>80025001</v>
      </c>
      <c r="C244" s="3">
        <v>80175000</v>
      </c>
      <c r="D244" s="3">
        <v>3.3075319790000002</v>
      </c>
      <c r="E244" s="3" t="s">
        <v>174</v>
      </c>
      <c r="F244"/>
    </row>
    <row r="245" spans="1:6" x14ac:dyDescent="0.2">
      <c r="A245" s="3">
        <v>2</v>
      </c>
      <c r="B245" s="3">
        <v>94350001</v>
      </c>
      <c r="C245" s="3">
        <v>94500000</v>
      </c>
      <c r="D245" s="3">
        <v>3.2988239639999999</v>
      </c>
      <c r="E245" s="3" t="s">
        <v>175</v>
      </c>
      <c r="F245"/>
    </row>
    <row r="246" spans="1:6" x14ac:dyDescent="0.2">
      <c r="A246" s="3">
        <v>6</v>
      </c>
      <c r="B246" s="3">
        <v>25800001</v>
      </c>
      <c r="C246" s="3">
        <v>25950000</v>
      </c>
      <c r="D246" s="3">
        <v>3.2963779089999998</v>
      </c>
      <c r="E246" s="3" t="s">
        <v>514</v>
      </c>
      <c r="F246"/>
    </row>
    <row r="247" spans="1:6" x14ac:dyDescent="0.2">
      <c r="A247" s="3">
        <v>6</v>
      </c>
      <c r="B247" s="3">
        <v>36825001</v>
      </c>
      <c r="C247" s="3">
        <v>36975000</v>
      </c>
      <c r="D247" s="3">
        <v>3.2949263869999998</v>
      </c>
      <c r="E247" s="3" t="s">
        <v>515</v>
      </c>
      <c r="F247"/>
    </row>
    <row r="248" spans="1:6" x14ac:dyDescent="0.2">
      <c r="A248" s="3">
        <v>10</v>
      </c>
      <c r="B248" s="3">
        <v>82425001</v>
      </c>
      <c r="C248" s="3">
        <v>82575000</v>
      </c>
      <c r="D248" s="3">
        <v>3.2937258819999999</v>
      </c>
      <c r="E248" s="3" t="s">
        <v>176</v>
      </c>
      <c r="F248"/>
    </row>
    <row r="249" spans="1:6" x14ac:dyDescent="0.2">
      <c r="A249" s="3">
        <v>18</v>
      </c>
      <c r="B249" s="3">
        <v>50400001</v>
      </c>
      <c r="C249" s="3">
        <v>50550000</v>
      </c>
      <c r="D249" s="3">
        <v>3.2918941909999999</v>
      </c>
      <c r="E249" s="3" t="s">
        <v>516</v>
      </c>
      <c r="F249"/>
    </row>
    <row r="250" spans="1:6" x14ac:dyDescent="0.2">
      <c r="A250" s="3">
        <v>5</v>
      </c>
      <c r="B250" s="3">
        <v>101925001</v>
      </c>
      <c r="C250" s="3">
        <v>102075000</v>
      </c>
      <c r="D250" s="3">
        <v>3.2888417219999999</v>
      </c>
      <c r="E250" s="3" t="s">
        <v>517</v>
      </c>
      <c r="F250"/>
    </row>
    <row r="251" spans="1:6" x14ac:dyDescent="0.2">
      <c r="A251" s="3">
        <v>18</v>
      </c>
      <c r="B251" s="3">
        <v>38025001</v>
      </c>
      <c r="C251" s="3">
        <v>38175000</v>
      </c>
      <c r="D251" s="3">
        <v>3.284333916</v>
      </c>
      <c r="E251" s="3" t="s">
        <v>518</v>
      </c>
      <c r="F251"/>
    </row>
    <row r="252" spans="1:6" x14ac:dyDescent="0.2">
      <c r="A252" s="3">
        <v>12</v>
      </c>
      <c r="B252" s="3">
        <v>19800001</v>
      </c>
      <c r="C252" s="3">
        <v>19950000</v>
      </c>
      <c r="D252" s="3">
        <v>3.2785698110000001</v>
      </c>
      <c r="E252" s="3" t="s">
        <v>20</v>
      </c>
      <c r="F252"/>
    </row>
    <row r="253" spans="1:6" x14ac:dyDescent="0.2">
      <c r="A253" s="3">
        <v>23</v>
      </c>
      <c r="B253" s="3">
        <v>10125001</v>
      </c>
      <c r="C253" s="3">
        <v>10275000</v>
      </c>
      <c r="D253" s="3">
        <v>3.278151394</v>
      </c>
      <c r="E253" s="3" t="s">
        <v>519</v>
      </c>
      <c r="F253"/>
    </row>
    <row r="254" spans="1:6" x14ac:dyDescent="0.2">
      <c r="A254" s="3">
        <v>10</v>
      </c>
      <c r="B254" s="3">
        <v>78300001</v>
      </c>
      <c r="C254" s="3">
        <v>78450000</v>
      </c>
      <c r="D254" s="3">
        <v>3.2706130249999998</v>
      </c>
      <c r="E254" s="3" t="s">
        <v>520</v>
      </c>
      <c r="F254"/>
    </row>
    <row r="255" spans="1:6" x14ac:dyDescent="0.2">
      <c r="A255" s="3">
        <v>1</v>
      </c>
      <c r="B255" s="3">
        <v>51225001</v>
      </c>
      <c r="C255" s="3">
        <v>51375000</v>
      </c>
      <c r="D255" s="3">
        <v>3.268877646</v>
      </c>
      <c r="E255" s="3" t="s">
        <v>177</v>
      </c>
      <c r="F255"/>
    </row>
    <row r="256" spans="1:6" x14ac:dyDescent="0.2">
      <c r="A256" s="3">
        <v>3</v>
      </c>
      <c r="B256" s="3">
        <v>25575001</v>
      </c>
      <c r="C256" s="3">
        <v>25725000</v>
      </c>
      <c r="D256" s="3">
        <v>3.268285793</v>
      </c>
      <c r="E256" s="3" t="s">
        <v>172</v>
      </c>
      <c r="F256"/>
    </row>
    <row r="257" spans="1:6" x14ac:dyDescent="0.2">
      <c r="A257" s="3">
        <v>10</v>
      </c>
      <c r="B257" s="3">
        <v>82350001</v>
      </c>
      <c r="C257" s="3">
        <v>82500000</v>
      </c>
      <c r="D257" s="3">
        <v>3.2658095920000001</v>
      </c>
      <c r="E257" s="3" t="s">
        <v>176</v>
      </c>
      <c r="F257"/>
    </row>
    <row r="258" spans="1:6" x14ac:dyDescent="0.2">
      <c r="A258" s="3">
        <v>18</v>
      </c>
      <c r="B258" s="3">
        <v>50475001</v>
      </c>
      <c r="C258" s="3">
        <v>50625000</v>
      </c>
      <c r="D258" s="3">
        <v>3.2566133430000002</v>
      </c>
      <c r="E258" s="3" t="s">
        <v>521</v>
      </c>
      <c r="F258"/>
    </row>
    <row r="259" spans="1:6" x14ac:dyDescent="0.2">
      <c r="A259" s="3">
        <v>8</v>
      </c>
      <c r="B259" s="3">
        <v>64275001</v>
      </c>
      <c r="C259" s="3">
        <v>64425000</v>
      </c>
      <c r="D259" s="3">
        <v>3.255032521</v>
      </c>
      <c r="E259" s="3" t="s">
        <v>15</v>
      </c>
      <c r="F259"/>
    </row>
    <row r="260" spans="1:6" x14ac:dyDescent="0.2">
      <c r="A260" s="3">
        <v>6</v>
      </c>
      <c r="B260" s="3">
        <v>1</v>
      </c>
      <c r="C260" s="3">
        <v>150000</v>
      </c>
      <c r="D260" s="3">
        <v>3.2514806470000002</v>
      </c>
      <c r="E260" s="3" t="s">
        <v>178</v>
      </c>
      <c r="F260"/>
    </row>
    <row r="261" spans="1:6" x14ac:dyDescent="0.2">
      <c r="A261" s="3">
        <v>16</v>
      </c>
      <c r="B261" s="3">
        <v>41400001</v>
      </c>
      <c r="C261" s="3">
        <v>41550000</v>
      </c>
      <c r="D261" s="3">
        <v>3.2431282659999998</v>
      </c>
      <c r="E261" s="3" t="s">
        <v>188</v>
      </c>
      <c r="F261"/>
    </row>
    <row r="262" spans="1:6" x14ac:dyDescent="0.2">
      <c r="A262" s="3">
        <v>12</v>
      </c>
      <c r="B262" s="3">
        <v>19950001</v>
      </c>
      <c r="C262" s="3">
        <v>20100000</v>
      </c>
      <c r="D262" s="3">
        <v>3.2292773440000002</v>
      </c>
      <c r="E262" s="3" t="s">
        <v>20</v>
      </c>
      <c r="F262"/>
    </row>
    <row r="263" spans="1:6" x14ac:dyDescent="0.2">
      <c r="A263" s="3">
        <v>8</v>
      </c>
      <c r="B263" s="3">
        <v>4575001</v>
      </c>
      <c r="C263" s="3">
        <v>4725000</v>
      </c>
      <c r="D263" s="3">
        <v>3.228940089</v>
      </c>
      <c r="E263" s="3" t="s">
        <v>179</v>
      </c>
      <c r="F263"/>
    </row>
    <row r="264" spans="1:6" x14ac:dyDescent="0.2">
      <c r="A264" s="3">
        <v>4</v>
      </c>
      <c r="B264" s="3">
        <v>53850001</v>
      </c>
      <c r="C264" s="3">
        <v>54000000</v>
      </c>
      <c r="D264" s="3">
        <v>3.2271602979999998</v>
      </c>
      <c r="E264" s="3" t="s">
        <v>522</v>
      </c>
      <c r="F264"/>
    </row>
    <row r="265" spans="1:6" x14ac:dyDescent="0.2">
      <c r="A265" s="3">
        <v>18</v>
      </c>
      <c r="B265" s="3">
        <v>30750001</v>
      </c>
      <c r="C265" s="3">
        <v>30900000</v>
      </c>
      <c r="D265" s="3">
        <v>3.2236706750000002</v>
      </c>
      <c r="E265" s="3" t="s">
        <v>180</v>
      </c>
      <c r="F265"/>
    </row>
    <row r="266" spans="1:6" x14ac:dyDescent="0.2">
      <c r="A266" s="3">
        <v>8</v>
      </c>
      <c r="B266" s="3">
        <v>75525001</v>
      </c>
      <c r="C266" s="3">
        <v>75675000</v>
      </c>
      <c r="D266" s="3">
        <v>3.2167858260000002</v>
      </c>
      <c r="E266" s="3" t="s">
        <v>523</v>
      </c>
      <c r="F266"/>
    </row>
    <row r="267" spans="1:6" x14ac:dyDescent="0.2">
      <c r="A267" s="3">
        <v>22</v>
      </c>
      <c r="B267" s="3">
        <v>16200001</v>
      </c>
      <c r="C267" s="3">
        <v>16350000</v>
      </c>
      <c r="D267" s="3">
        <v>3.2050800929999999</v>
      </c>
      <c r="E267" s="3" t="s">
        <v>524</v>
      </c>
      <c r="F267"/>
    </row>
    <row r="268" spans="1:6" x14ac:dyDescent="0.2">
      <c r="A268" s="3">
        <v>2</v>
      </c>
      <c r="B268" s="3">
        <v>96150001</v>
      </c>
      <c r="C268" s="3">
        <v>96300000</v>
      </c>
      <c r="D268" s="3">
        <v>3.2040629300000001</v>
      </c>
      <c r="E268" s="3" t="s">
        <v>525</v>
      </c>
      <c r="F268"/>
    </row>
    <row r="269" spans="1:6" x14ac:dyDescent="0.2">
      <c r="A269" s="3">
        <v>4</v>
      </c>
      <c r="B269" s="3">
        <v>120225001</v>
      </c>
      <c r="C269" s="3">
        <v>120375000</v>
      </c>
      <c r="D269" s="3">
        <v>3.1982876139999998</v>
      </c>
      <c r="E269" s="3" t="s">
        <v>526</v>
      </c>
      <c r="F269"/>
    </row>
    <row r="270" spans="1:6" x14ac:dyDescent="0.2">
      <c r="A270" s="3">
        <v>14</v>
      </c>
      <c r="B270" s="3">
        <v>88125001</v>
      </c>
      <c r="C270" s="3">
        <v>88275000</v>
      </c>
      <c r="D270" s="3">
        <v>3.1981012029999998</v>
      </c>
      <c r="E270" s="3" t="s">
        <v>7</v>
      </c>
      <c r="F270"/>
    </row>
    <row r="271" spans="1:6" x14ac:dyDescent="0.2">
      <c r="A271" s="3">
        <v>24</v>
      </c>
      <c r="B271" s="3">
        <v>25950001</v>
      </c>
      <c r="C271" s="3">
        <v>26100000</v>
      </c>
      <c r="D271" s="3">
        <v>3.1962540239999999</v>
      </c>
      <c r="E271" s="3" t="s">
        <v>527</v>
      </c>
      <c r="F271"/>
    </row>
  </sheetData>
  <phoneticPr fontId="1" type="noConversion"/>
  <conditionalFormatting sqref="F1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ZFst</vt:lpstr>
      <vt:lpstr>Nubian ZHp</vt:lpstr>
      <vt:lpstr>Longlin ZH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19T00:12:25Z</dcterms:modified>
</cp:coreProperties>
</file>